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90" windowWidth="28035" windowHeight="12555"/>
  </bookViews>
  <sheets>
    <sheet name="Table 3" sheetId="1" r:id="rId1"/>
  </sheets>
  <calcPr calcId="145621"/>
</workbook>
</file>

<file path=xl/calcChain.xml><?xml version="1.0" encoding="utf-8"?>
<calcChain xmlns="http://schemas.openxmlformats.org/spreadsheetml/2006/main">
  <c r="AF12" i="1" l="1"/>
  <c r="AC12" i="1"/>
</calcChain>
</file>

<file path=xl/sharedStrings.xml><?xml version="1.0" encoding="utf-8"?>
<sst xmlns="http://schemas.openxmlformats.org/spreadsheetml/2006/main" count="233" uniqueCount="134">
  <si>
    <t>Japanese</t>
    <phoneticPr fontId="2"/>
  </si>
  <si>
    <t>Korean</t>
    <phoneticPr fontId="2"/>
  </si>
  <si>
    <t>Hong Kong</t>
    <phoneticPr fontId="2"/>
  </si>
  <si>
    <t>Thai</t>
    <phoneticPr fontId="2"/>
  </si>
  <si>
    <t>Allele</t>
    <phoneticPr fontId="2"/>
  </si>
  <si>
    <t>HBV patients</t>
    <phoneticPr fontId="2"/>
  </si>
  <si>
    <t>Resolved individuals w HCV(+)</t>
    <phoneticPr fontId="2"/>
  </si>
  <si>
    <t>Resolved individuals wo HCV(+)</t>
    <phoneticPr fontId="2"/>
  </si>
  <si>
    <t>Resolved individuals</t>
    <phoneticPr fontId="2"/>
  </si>
  <si>
    <t>Fisher's P*</t>
    <phoneticPr fontId="2"/>
  </si>
  <si>
    <t>OR*</t>
    <phoneticPr fontId="2"/>
  </si>
  <si>
    <t>(2n=976)</t>
    <phoneticPr fontId="2"/>
  </si>
  <si>
    <t>(2n=652)</t>
    <phoneticPr fontId="2"/>
  </si>
  <si>
    <t>(2n=482)</t>
    <phoneticPr fontId="2"/>
  </si>
  <si>
    <t>(2n=502)</t>
    <phoneticPr fontId="2"/>
  </si>
  <si>
    <t>(2n=212)</t>
    <phoneticPr fontId="2"/>
  </si>
  <si>
    <t>(2n=560)</t>
    <phoneticPr fontId="2"/>
  </si>
  <si>
    <t>(2n=168)</t>
    <phoneticPr fontId="2"/>
  </si>
  <si>
    <t>(2n=738)</t>
    <phoneticPr fontId="2"/>
  </si>
  <si>
    <t>(2n=218)</t>
    <phoneticPr fontId="2"/>
  </si>
  <si>
    <t>count</t>
    <phoneticPr fontId="2"/>
  </si>
  <si>
    <t>%</t>
    <phoneticPr fontId="2"/>
  </si>
  <si>
    <t>OR*
(95% CI)</t>
    <phoneticPr fontId="2"/>
  </si>
  <si>
    <t>(95% CI)</t>
    <phoneticPr fontId="2"/>
  </si>
  <si>
    <t>HLA-DPA1</t>
    <phoneticPr fontId="2"/>
  </si>
  <si>
    <t>01:03</t>
  </si>
  <si>
    <r>
      <t>3.32</t>
    </r>
    <r>
      <rPr>
        <b/>
        <sz val="20"/>
        <color theme="1"/>
        <rFont val="ＭＳ Ｐゴシック"/>
        <family val="3"/>
        <charset val="128"/>
      </rPr>
      <t>×</t>
    </r>
    <r>
      <rPr>
        <b/>
        <sz val="20"/>
        <color theme="1"/>
        <rFont val="Arial"/>
        <family val="2"/>
      </rPr>
      <t>10</t>
    </r>
    <r>
      <rPr>
        <b/>
        <vertAlign val="superscript"/>
        <sz val="20"/>
        <color theme="1"/>
        <rFont val="Arial"/>
        <family val="2"/>
      </rPr>
      <t>-7</t>
    </r>
    <phoneticPr fontId="2"/>
  </si>
  <si>
    <r>
      <t xml:space="preserve">0.57
</t>
    </r>
    <r>
      <rPr>
        <sz val="18"/>
        <color theme="1"/>
        <rFont val="Arial"/>
        <family val="2"/>
      </rPr>
      <t>(0.46-0.71)</t>
    </r>
    <phoneticPr fontId="2"/>
  </si>
  <si>
    <r>
      <t>5.17</t>
    </r>
    <r>
      <rPr>
        <b/>
        <sz val="20"/>
        <color theme="1"/>
        <rFont val="ＭＳ Ｐゴシック"/>
        <family val="3"/>
        <charset val="128"/>
      </rPr>
      <t>×</t>
    </r>
    <r>
      <rPr>
        <b/>
        <sz val="20"/>
        <color theme="1"/>
        <rFont val="Arial"/>
        <family val="2"/>
      </rPr>
      <t>10</t>
    </r>
    <r>
      <rPr>
        <b/>
        <vertAlign val="superscript"/>
        <sz val="20"/>
        <color theme="1"/>
        <rFont val="Arial"/>
        <family val="2"/>
      </rPr>
      <t>-6</t>
    </r>
    <phoneticPr fontId="2"/>
  </si>
  <si>
    <r>
      <t xml:space="preserve">0.58
</t>
    </r>
    <r>
      <rPr>
        <sz val="18"/>
        <color theme="1"/>
        <rFont val="Arial"/>
        <family val="2"/>
      </rPr>
      <t>(0.45-0.74)</t>
    </r>
    <phoneticPr fontId="2"/>
  </si>
  <si>
    <r>
      <t>4.94</t>
    </r>
    <r>
      <rPr>
        <b/>
        <sz val="20"/>
        <color theme="1"/>
        <rFont val="ＭＳ Ｐゴシック"/>
        <family val="3"/>
        <charset val="128"/>
      </rPr>
      <t>×</t>
    </r>
    <r>
      <rPr>
        <b/>
        <sz val="20"/>
        <color theme="1"/>
        <rFont val="Arial"/>
        <family val="2"/>
      </rPr>
      <t>10</t>
    </r>
    <r>
      <rPr>
        <b/>
        <vertAlign val="superscript"/>
        <sz val="20"/>
        <color theme="1"/>
        <rFont val="Arial"/>
        <family val="2"/>
      </rPr>
      <t>-10</t>
    </r>
    <phoneticPr fontId="2"/>
  </si>
  <si>
    <r>
      <t xml:space="preserve">0.34
</t>
    </r>
    <r>
      <rPr>
        <sz val="18"/>
        <color theme="1"/>
        <rFont val="Arial"/>
        <family val="2"/>
      </rPr>
      <t>(0.24-0.49)</t>
    </r>
    <phoneticPr fontId="2"/>
  </si>
  <si>
    <t>&gt;0.1</t>
    <phoneticPr fontId="2"/>
  </si>
  <si>
    <r>
      <t xml:space="preserve">0.87
</t>
    </r>
    <r>
      <rPr>
        <sz val="18"/>
        <color theme="1"/>
        <rFont val="Arial"/>
        <family val="2"/>
      </rPr>
      <t>(0.56-1.36)</t>
    </r>
    <phoneticPr fontId="2"/>
  </si>
  <si>
    <r>
      <t xml:space="preserve">0.53
</t>
    </r>
    <r>
      <rPr>
        <sz val="18"/>
        <color theme="1"/>
        <rFont val="Arial"/>
        <family val="2"/>
      </rPr>
      <t>(0.38-0.74)</t>
    </r>
    <phoneticPr fontId="2"/>
  </si>
  <si>
    <t>02:01</t>
  </si>
  <si>
    <r>
      <t xml:space="preserve">1.63
</t>
    </r>
    <r>
      <rPr>
        <sz val="18"/>
        <color theme="1"/>
        <rFont val="Arial"/>
        <family val="2"/>
      </rPr>
      <t>(1.25-2.15)</t>
    </r>
    <phoneticPr fontId="2"/>
  </si>
  <si>
    <r>
      <t xml:space="preserve">1.59
</t>
    </r>
    <r>
      <rPr>
        <sz val="18"/>
        <color theme="1"/>
        <rFont val="Arial"/>
        <family val="2"/>
      </rPr>
      <t>(1.19-2.16)</t>
    </r>
    <phoneticPr fontId="2"/>
  </si>
  <si>
    <r>
      <t xml:space="preserve">1.19
</t>
    </r>
    <r>
      <rPr>
        <sz val="18"/>
        <color theme="1"/>
        <rFont val="Arial"/>
        <family val="2"/>
      </rPr>
      <t>(0.71-2.04)</t>
    </r>
    <phoneticPr fontId="2"/>
  </si>
  <si>
    <r>
      <t xml:space="preserve">0.93
</t>
    </r>
    <r>
      <rPr>
        <sz val="18"/>
        <color theme="1"/>
        <rFont val="Arial"/>
        <family val="2"/>
      </rPr>
      <t>(0.51-1.76)</t>
    </r>
    <phoneticPr fontId="2"/>
  </si>
  <si>
    <r>
      <t xml:space="preserve">1.47
</t>
    </r>
    <r>
      <rPr>
        <sz val="18"/>
        <color theme="1"/>
        <rFont val="Arial"/>
        <family val="2"/>
      </rPr>
      <t>(0.94-2.36)</t>
    </r>
    <phoneticPr fontId="2"/>
  </si>
  <si>
    <t>02:02</t>
  </si>
  <si>
    <r>
      <t xml:space="preserve">1.20
</t>
    </r>
    <r>
      <rPr>
        <sz val="18"/>
        <color theme="1"/>
        <rFont val="Arial"/>
        <family val="2"/>
      </rPr>
      <t>(0.98-1.48)</t>
    </r>
    <phoneticPr fontId="2"/>
  </si>
  <si>
    <r>
      <t xml:space="preserve">1.21
</t>
    </r>
    <r>
      <rPr>
        <sz val="18"/>
        <color theme="1"/>
        <rFont val="Arial"/>
        <family val="2"/>
      </rPr>
      <t>(0.97-1.51)</t>
    </r>
    <phoneticPr fontId="2"/>
  </si>
  <si>
    <r>
      <t>8.27</t>
    </r>
    <r>
      <rPr>
        <b/>
        <sz val="20"/>
        <color theme="1"/>
        <rFont val="ＭＳ Ｐゴシック"/>
        <family val="3"/>
        <charset val="128"/>
      </rPr>
      <t>×</t>
    </r>
    <r>
      <rPr>
        <b/>
        <sz val="20"/>
        <color theme="1"/>
        <rFont val="Arial"/>
        <family val="2"/>
      </rPr>
      <t>10</t>
    </r>
    <r>
      <rPr>
        <b/>
        <vertAlign val="superscript"/>
        <sz val="20"/>
        <color theme="1"/>
        <rFont val="Arial"/>
        <family val="2"/>
      </rPr>
      <t>-8</t>
    </r>
    <phoneticPr fontId="2"/>
  </si>
  <si>
    <r>
      <t xml:space="preserve">2.45
</t>
    </r>
    <r>
      <rPr>
        <sz val="18"/>
        <color theme="1"/>
        <rFont val="Arial"/>
        <family val="2"/>
      </rPr>
      <t>(1.74-3.46)</t>
    </r>
    <phoneticPr fontId="2"/>
  </si>
  <si>
    <r>
      <t xml:space="preserve">1.10
</t>
    </r>
    <r>
      <rPr>
        <sz val="18"/>
        <color theme="1"/>
        <rFont val="Arial"/>
        <family val="2"/>
      </rPr>
      <t>(0.75-1.61)</t>
    </r>
    <phoneticPr fontId="2"/>
  </si>
  <si>
    <r>
      <t xml:space="preserve">1.43
</t>
    </r>
    <r>
      <rPr>
        <sz val="18"/>
        <color theme="1"/>
        <rFont val="Arial"/>
        <family val="2"/>
      </rPr>
      <t>(1.04-1.96)</t>
    </r>
    <phoneticPr fontId="2"/>
  </si>
  <si>
    <t>04:01</t>
  </si>
  <si>
    <t>-</t>
    <phoneticPr fontId="2"/>
  </si>
  <si>
    <r>
      <t xml:space="preserve">2.75
</t>
    </r>
    <r>
      <rPr>
        <sz val="18"/>
        <color theme="1"/>
        <rFont val="Arial"/>
        <family val="2"/>
      </rPr>
      <t>(0.65-24.7)</t>
    </r>
    <phoneticPr fontId="2"/>
  </si>
  <si>
    <r>
      <t xml:space="preserve">0.80
</t>
    </r>
    <r>
      <rPr>
        <sz val="18"/>
        <color theme="1"/>
        <rFont val="Arial"/>
        <family val="2"/>
      </rPr>
      <t>(0.40-1.74)</t>
    </r>
    <phoneticPr fontId="2"/>
  </si>
  <si>
    <t>others**</t>
    <phoneticPr fontId="2"/>
  </si>
  <si>
    <t>HLA-DPB1</t>
    <phoneticPr fontId="2"/>
  </si>
  <si>
    <t>01:01</t>
  </si>
  <si>
    <r>
      <t xml:space="preserve">0.45
</t>
    </r>
    <r>
      <rPr>
        <sz val="18"/>
        <color theme="1"/>
        <rFont val="Arial"/>
        <family val="2"/>
      </rPr>
      <t>(0.05-5.40)</t>
    </r>
    <phoneticPr fontId="2"/>
  </si>
  <si>
    <r>
      <t xml:space="preserve">1.94
</t>
    </r>
    <r>
      <rPr>
        <sz val="18"/>
        <color theme="1"/>
        <rFont val="Arial"/>
        <family val="2"/>
      </rPr>
      <t>(0.43-17.8)</t>
    </r>
    <phoneticPr fontId="2"/>
  </si>
  <si>
    <r>
      <t xml:space="preserve">0.79
</t>
    </r>
    <r>
      <rPr>
        <sz val="18"/>
        <color theme="1"/>
        <rFont val="Arial"/>
        <family val="2"/>
      </rPr>
      <t>(0.61-1.01)</t>
    </r>
    <phoneticPr fontId="2"/>
  </si>
  <si>
    <r>
      <t xml:space="preserve">0.80
</t>
    </r>
    <r>
      <rPr>
        <sz val="18"/>
        <color theme="1"/>
        <rFont val="Arial"/>
        <family val="2"/>
      </rPr>
      <t>(0.61-1.06)</t>
    </r>
    <phoneticPr fontId="2"/>
  </si>
  <si>
    <r>
      <t xml:space="preserve">0.61
</t>
    </r>
    <r>
      <rPr>
        <sz val="18"/>
        <color theme="1"/>
        <rFont val="Arial"/>
        <family val="2"/>
      </rPr>
      <t>(0.42-0.91)</t>
    </r>
    <phoneticPr fontId="2"/>
  </si>
  <si>
    <r>
      <t xml:space="preserve">0.65
</t>
    </r>
    <r>
      <rPr>
        <sz val="18"/>
        <color theme="1"/>
        <rFont val="Arial"/>
        <family val="2"/>
      </rPr>
      <t>(0.37-1.17)</t>
    </r>
    <phoneticPr fontId="2"/>
  </si>
  <si>
    <r>
      <t xml:space="preserve">0.58
</t>
    </r>
    <r>
      <rPr>
        <sz val="18"/>
        <color theme="1"/>
        <rFont val="Arial"/>
        <family val="2"/>
      </rPr>
      <t>(0.35-0.95)</t>
    </r>
    <phoneticPr fontId="2"/>
  </si>
  <si>
    <r>
      <t xml:space="preserve">0.80
</t>
    </r>
    <r>
      <rPr>
        <sz val="18"/>
        <color theme="1"/>
        <rFont val="Arial"/>
        <family val="2"/>
      </rPr>
      <t>(0.45-1.43)</t>
    </r>
    <phoneticPr fontId="2"/>
  </si>
  <si>
    <r>
      <t xml:space="preserve">0.77
</t>
    </r>
    <r>
      <rPr>
        <sz val="18"/>
        <color theme="1"/>
        <rFont val="Arial"/>
        <family val="2"/>
      </rPr>
      <t>(0.42-1.47)</t>
    </r>
    <phoneticPr fontId="2"/>
  </si>
  <si>
    <r>
      <t xml:space="preserve">1.42
</t>
    </r>
    <r>
      <rPr>
        <sz val="18"/>
        <color theme="1"/>
        <rFont val="Arial"/>
        <family val="2"/>
      </rPr>
      <t>(0.54-4.40)</t>
    </r>
    <phoneticPr fontId="2"/>
  </si>
  <si>
    <r>
      <t xml:space="preserve">0.52
</t>
    </r>
    <r>
      <rPr>
        <sz val="18"/>
        <color theme="1"/>
        <rFont val="Arial"/>
        <family val="2"/>
      </rPr>
      <t>(0.29-0.98)</t>
    </r>
    <phoneticPr fontId="2"/>
  </si>
  <si>
    <r>
      <t xml:space="preserve">1.05
</t>
    </r>
    <r>
      <rPr>
        <sz val="18"/>
        <color theme="1"/>
        <rFont val="Arial"/>
        <family val="2"/>
      </rPr>
      <t>(0.54-2.16)</t>
    </r>
    <phoneticPr fontId="2"/>
  </si>
  <si>
    <t>03:01</t>
  </si>
  <si>
    <r>
      <t xml:space="preserve">1.07
</t>
    </r>
    <r>
      <rPr>
        <sz val="18"/>
        <color theme="1"/>
        <rFont val="Arial"/>
        <family val="2"/>
      </rPr>
      <t>(0.66-1.77)</t>
    </r>
    <phoneticPr fontId="2"/>
  </si>
  <si>
    <r>
      <t xml:space="preserve">1.14
</t>
    </r>
    <r>
      <rPr>
        <sz val="18"/>
        <color theme="1"/>
        <rFont val="Arial"/>
        <family val="2"/>
      </rPr>
      <t>(0.66-2.02)</t>
    </r>
    <phoneticPr fontId="2"/>
  </si>
  <si>
    <r>
      <t xml:space="preserve">0.37
</t>
    </r>
    <r>
      <rPr>
        <sz val="18"/>
        <color theme="1"/>
        <rFont val="Arial"/>
        <family val="2"/>
      </rPr>
      <t>(0.14-0.98)</t>
    </r>
    <phoneticPr fontId="2"/>
  </si>
  <si>
    <r>
      <t xml:space="preserve">1.33
</t>
    </r>
    <r>
      <rPr>
        <sz val="18"/>
        <color theme="1"/>
        <rFont val="Arial"/>
        <family val="2"/>
      </rPr>
      <t>(0.48-4.58)</t>
    </r>
    <phoneticPr fontId="2"/>
  </si>
  <si>
    <r>
      <t xml:space="preserve">0.58
</t>
    </r>
    <r>
      <rPr>
        <sz val="18"/>
        <color theme="1"/>
        <rFont val="Arial"/>
        <family val="2"/>
      </rPr>
      <t>(0.32-1.10)</t>
    </r>
    <phoneticPr fontId="2"/>
  </si>
  <si>
    <r>
      <t xml:space="preserve">0.47
</t>
    </r>
    <r>
      <rPr>
        <sz val="18"/>
        <color theme="1"/>
        <rFont val="Arial"/>
        <family val="2"/>
      </rPr>
      <t>(0.25-0.87)</t>
    </r>
    <phoneticPr fontId="2"/>
  </si>
  <si>
    <r>
      <t xml:space="preserve">0.44
</t>
    </r>
    <r>
      <rPr>
        <sz val="18"/>
        <color theme="1"/>
        <rFont val="Arial"/>
        <family val="2"/>
      </rPr>
      <t>(0.22-0.85)</t>
    </r>
    <phoneticPr fontId="2"/>
  </si>
  <si>
    <r>
      <t xml:space="preserve">0.40
</t>
    </r>
    <r>
      <rPr>
        <sz val="18"/>
        <color theme="1"/>
        <rFont val="Arial"/>
        <family val="2"/>
      </rPr>
      <t>(0.20-0.80)</t>
    </r>
    <phoneticPr fontId="2"/>
  </si>
  <si>
    <r>
      <t xml:space="preserve">0.39
</t>
    </r>
    <r>
      <rPr>
        <sz val="18"/>
        <color theme="1"/>
        <rFont val="Arial"/>
        <family val="2"/>
      </rPr>
      <t>(0.19-0.81)</t>
    </r>
    <phoneticPr fontId="2"/>
  </si>
  <si>
    <r>
      <t xml:space="preserve">0.54
</t>
    </r>
    <r>
      <rPr>
        <sz val="18"/>
        <color theme="1"/>
        <rFont val="Arial"/>
        <family val="2"/>
      </rPr>
      <t>(0.32-0.93)</t>
    </r>
    <phoneticPr fontId="2"/>
  </si>
  <si>
    <t>04:02</t>
  </si>
  <si>
    <r>
      <t>1.08</t>
    </r>
    <r>
      <rPr>
        <b/>
        <sz val="20"/>
        <color theme="1"/>
        <rFont val="ＭＳ Ｐゴシック"/>
        <family val="3"/>
        <charset val="128"/>
      </rPr>
      <t>×</t>
    </r>
    <r>
      <rPr>
        <b/>
        <sz val="20"/>
        <color theme="1"/>
        <rFont val="Arial"/>
        <family val="2"/>
      </rPr>
      <t>10</t>
    </r>
    <r>
      <rPr>
        <b/>
        <vertAlign val="superscript"/>
        <sz val="20"/>
        <color theme="1"/>
        <rFont val="Arial"/>
        <family val="2"/>
      </rPr>
      <t>-5</t>
    </r>
    <phoneticPr fontId="2"/>
  </si>
  <si>
    <r>
      <t xml:space="preserve">0.39
</t>
    </r>
    <r>
      <rPr>
        <sz val="18"/>
        <color theme="1"/>
        <rFont val="Arial"/>
        <family val="2"/>
      </rPr>
      <t>(0.25-0.61)</t>
    </r>
    <phoneticPr fontId="2"/>
  </si>
  <si>
    <r>
      <t>8.76</t>
    </r>
    <r>
      <rPr>
        <b/>
        <sz val="20"/>
        <color theme="1"/>
        <rFont val="ＭＳ Ｐゴシック"/>
        <family val="3"/>
        <charset val="128"/>
      </rPr>
      <t>×</t>
    </r>
    <r>
      <rPr>
        <b/>
        <sz val="20"/>
        <color theme="1"/>
        <rFont val="Arial"/>
        <family val="2"/>
      </rPr>
      <t>10</t>
    </r>
    <r>
      <rPr>
        <b/>
        <vertAlign val="superscript"/>
        <sz val="20"/>
        <color theme="1"/>
        <rFont val="Arial"/>
        <family val="2"/>
      </rPr>
      <t>-6</t>
    </r>
    <phoneticPr fontId="2"/>
  </si>
  <si>
    <r>
      <t xml:space="preserve">0.37
</t>
    </r>
    <r>
      <rPr>
        <sz val="18"/>
        <color theme="1"/>
        <rFont val="Arial"/>
        <family val="2"/>
      </rPr>
      <t>(0.23-0.58)</t>
    </r>
    <phoneticPr fontId="2"/>
  </si>
  <si>
    <r>
      <t>1.24</t>
    </r>
    <r>
      <rPr>
        <b/>
        <sz val="20"/>
        <color theme="1"/>
        <rFont val="ＭＳ Ｐゴシック"/>
        <family val="3"/>
        <charset val="128"/>
      </rPr>
      <t>×</t>
    </r>
    <r>
      <rPr>
        <b/>
        <sz val="20"/>
        <color theme="1"/>
        <rFont val="Arial"/>
        <family val="2"/>
      </rPr>
      <t>10</t>
    </r>
    <r>
      <rPr>
        <b/>
        <vertAlign val="superscript"/>
        <sz val="20"/>
        <color theme="1"/>
        <rFont val="Arial"/>
        <family val="2"/>
      </rPr>
      <t>-5</t>
    </r>
    <phoneticPr fontId="2"/>
  </si>
  <si>
    <r>
      <t xml:space="preserve">0.23
</t>
    </r>
    <r>
      <rPr>
        <sz val="18"/>
        <color theme="1"/>
        <rFont val="Arial"/>
        <family val="2"/>
      </rPr>
      <t>(0.11-0.46)</t>
    </r>
    <phoneticPr fontId="2"/>
  </si>
  <si>
    <r>
      <t xml:space="preserve">0.30
</t>
    </r>
    <r>
      <rPr>
        <sz val="18"/>
        <color theme="1"/>
        <rFont val="Arial"/>
        <family val="2"/>
      </rPr>
      <t>(0.04-2.24)</t>
    </r>
    <phoneticPr fontId="2"/>
  </si>
  <si>
    <r>
      <t xml:space="preserve">0.63
</t>
    </r>
    <r>
      <rPr>
        <sz val="18"/>
        <color theme="1"/>
        <rFont val="Arial"/>
        <family val="2"/>
      </rPr>
      <t>(0.22-2.06)</t>
    </r>
    <phoneticPr fontId="2"/>
  </si>
  <si>
    <t>05:01</t>
  </si>
  <si>
    <r>
      <t xml:space="preserve">1.27
</t>
    </r>
    <r>
      <rPr>
        <sz val="18"/>
        <color theme="1"/>
        <rFont val="Arial"/>
        <family val="2"/>
      </rPr>
      <t>(1.04-1.56)</t>
    </r>
    <phoneticPr fontId="2"/>
  </si>
  <si>
    <r>
      <t xml:space="preserve">1.26
</t>
    </r>
    <r>
      <rPr>
        <sz val="18"/>
        <color theme="1"/>
        <rFont val="Arial"/>
        <family val="2"/>
      </rPr>
      <t>(1.00-1.58)</t>
    </r>
    <phoneticPr fontId="2"/>
  </si>
  <si>
    <r>
      <t>1.59</t>
    </r>
    <r>
      <rPr>
        <b/>
        <sz val="20"/>
        <color theme="1"/>
        <rFont val="ＭＳ Ｐゴシック"/>
        <family val="3"/>
        <charset val="128"/>
      </rPr>
      <t>×</t>
    </r>
    <r>
      <rPr>
        <b/>
        <sz val="20"/>
        <color theme="1"/>
        <rFont val="Arial"/>
        <family val="2"/>
      </rPr>
      <t>10</t>
    </r>
    <r>
      <rPr>
        <b/>
        <vertAlign val="superscript"/>
        <sz val="20"/>
        <color theme="1"/>
        <rFont val="Arial"/>
        <family val="2"/>
      </rPr>
      <t>-9</t>
    </r>
    <phoneticPr fontId="2"/>
  </si>
  <si>
    <r>
      <t xml:space="preserve">2.81
</t>
    </r>
    <r>
      <rPr>
        <sz val="18"/>
        <color theme="1"/>
        <rFont val="Arial"/>
        <family val="2"/>
      </rPr>
      <t>(1.97-4.04)</t>
    </r>
    <phoneticPr fontId="2"/>
  </si>
  <si>
    <r>
      <t xml:space="preserve">1.64
</t>
    </r>
    <r>
      <rPr>
        <sz val="18"/>
        <color theme="1"/>
        <rFont val="Arial"/>
        <family val="2"/>
      </rPr>
      <t>(1.14-2.36)</t>
    </r>
    <phoneticPr fontId="2"/>
  </si>
  <si>
    <r>
      <t xml:space="preserve">1.36
</t>
    </r>
    <r>
      <rPr>
        <sz val="18"/>
        <color theme="1"/>
        <rFont val="Arial"/>
        <family val="2"/>
      </rPr>
      <t>(0.97-1.92)</t>
    </r>
    <phoneticPr fontId="2"/>
  </si>
  <si>
    <t>09:01</t>
  </si>
  <si>
    <r>
      <t xml:space="preserve">1.62
</t>
    </r>
    <r>
      <rPr>
        <sz val="18"/>
        <color theme="1"/>
        <rFont val="Arial"/>
        <family val="2"/>
      </rPr>
      <t>(1.19-2.24)</t>
    </r>
    <phoneticPr fontId="2"/>
  </si>
  <si>
    <r>
      <t xml:space="preserve">1.54
</t>
    </r>
    <r>
      <rPr>
        <sz val="18"/>
        <color theme="1"/>
        <rFont val="Arial"/>
        <family val="2"/>
      </rPr>
      <t>(1.09-2.19)</t>
    </r>
    <phoneticPr fontId="2"/>
  </si>
  <si>
    <r>
      <t xml:space="preserve">0.40
</t>
    </r>
    <r>
      <rPr>
        <sz val="18"/>
        <color theme="1"/>
        <rFont val="Arial"/>
        <family val="2"/>
      </rPr>
      <t>(0.07-2.73)</t>
    </r>
    <phoneticPr fontId="2"/>
  </si>
  <si>
    <r>
      <t xml:space="preserve">1.18
</t>
    </r>
    <r>
      <rPr>
        <sz val="18"/>
        <color theme="1"/>
        <rFont val="Arial"/>
        <family val="2"/>
      </rPr>
      <t>(0.23-11.5)</t>
    </r>
    <phoneticPr fontId="2"/>
  </si>
  <si>
    <t>13:01</t>
  </si>
  <si>
    <r>
      <t xml:space="preserve">0.98
</t>
    </r>
    <r>
      <rPr>
        <sz val="18"/>
        <color theme="1"/>
        <rFont val="Arial"/>
        <family val="2"/>
      </rPr>
      <t>(0.45-2.17)</t>
    </r>
    <phoneticPr fontId="2"/>
  </si>
  <si>
    <r>
      <t xml:space="preserve">1.35
</t>
    </r>
    <r>
      <rPr>
        <sz val="18"/>
        <color theme="1"/>
        <rFont val="Arial"/>
        <family val="2"/>
      </rPr>
      <t>(0.54-3.82)</t>
    </r>
    <phoneticPr fontId="2"/>
  </si>
  <si>
    <r>
      <t xml:space="preserve">1.22
</t>
    </r>
    <r>
      <rPr>
        <sz val="18"/>
        <color theme="1"/>
        <rFont val="Arial"/>
        <family val="2"/>
      </rPr>
      <t>(0.62-2.55)</t>
    </r>
    <phoneticPr fontId="2"/>
  </si>
  <si>
    <r>
      <t xml:space="preserve">3.00
</t>
    </r>
    <r>
      <rPr>
        <sz val="18"/>
        <color theme="1"/>
        <rFont val="Arial"/>
        <family val="2"/>
      </rPr>
      <t>(1.26-8.67)</t>
    </r>
    <phoneticPr fontId="2"/>
  </si>
  <si>
    <r>
      <t xml:space="preserve">1.76
</t>
    </r>
    <r>
      <rPr>
        <sz val="18"/>
        <color theme="1"/>
        <rFont val="Arial"/>
        <family val="2"/>
      </rPr>
      <t>(1.14-2.79)</t>
    </r>
    <phoneticPr fontId="2"/>
  </si>
  <si>
    <t>14:01</t>
  </si>
  <si>
    <r>
      <t xml:space="preserve">1.68
</t>
    </r>
    <r>
      <rPr>
        <sz val="18"/>
        <color theme="1"/>
        <rFont val="Arial"/>
        <family val="2"/>
      </rPr>
      <t>(0.61-5.31)</t>
    </r>
    <phoneticPr fontId="2"/>
  </si>
  <si>
    <r>
      <t xml:space="preserve">1.49
</t>
    </r>
    <r>
      <rPr>
        <sz val="18"/>
        <color theme="1"/>
        <rFont val="Arial"/>
        <family val="2"/>
      </rPr>
      <t>(0.51-5.27)</t>
    </r>
    <phoneticPr fontId="2"/>
  </si>
  <si>
    <r>
      <t xml:space="preserve">2.55
</t>
    </r>
    <r>
      <rPr>
        <sz val="18"/>
        <color theme="1"/>
        <rFont val="Arial"/>
        <family val="2"/>
      </rPr>
      <t>(0.31-117.9)</t>
    </r>
    <phoneticPr fontId="2"/>
  </si>
  <si>
    <r>
      <t xml:space="preserve">1.82
</t>
    </r>
    <r>
      <rPr>
        <sz val="18"/>
        <color theme="1"/>
        <rFont val="Arial"/>
        <family val="2"/>
      </rPr>
      <t>(0.40-16.9)</t>
    </r>
    <phoneticPr fontId="2"/>
  </si>
  <si>
    <r>
      <t xml:space="preserve">1.55
</t>
    </r>
    <r>
      <rPr>
        <sz val="18"/>
        <color theme="1"/>
        <rFont val="Arial"/>
        <family val="2"/>
      </rPr>
      <t>(0.58-5.25)</t>
    </r>
    <phoneticPr fontId="2"/>
  </si>
  <si>
    <t>17:01</t>
  </si>
  <si>
    <r>
      <t xml:space="preserve">0.49
</t>
    </r>
    <r>
      <rPr>
        <sz val="18"/>
        <color theme="1"/>
        <rFont val="Arial"/>
        <family val="2"/>
      </rPr>
      <t>(0.14-1.77)</t>
    </r>
    <phoneticPr fontId="2"/>
  </si>
  <si>
    <r>
      <t xml:space="preserve">0.52
</t>
    </r>
    <r>
      <rPr>
        <sz val="18"/>
        <color theme="1"/>
        <rFont val="Arial"/>
        <family val="2"/>
      </rPr>
      <t>(0.13-2.45)</t>
    </r>
    <phoneticPr fontId="2"/>
  </si>
  <si>
    <r>
      <t xml:space="preserve">0.69
</t>
    </r>
    <r>
      <rPr>
        <sz val="18"/>
        <color theme="1"/>
        <rFont val="Arial"/>
        <family val="2"/>
      </rPr>
      <t>(0.16-4.15)</t>
    </r>
    <phoneticPr fontId="2"/>
  </si>
  <si>
    <t>21:01</t>
  </si>
  <si>
    <r>
      <t xml:space="preserve">2.91
</t>
    </r>
    <r>
      <rPr>
        <sz val="18"/>
        <color theme="1"/>
        <rFont val="Arial"/>
        <family val="2"/>
      </rPr>
      <t>(0.69-26.0)</t>
    </r>
    <phoneticPr fontId="2"/>
  </si>
  <si>
    <r>
      <t xml:space="preserve">2.70
</t>
    </r>
    <r>
      <rPr>
        <sz val="18"/>
        <color theme="1"/>
        <rFont val="Arial"/>
        <family val="2"/>
      </rPr>
      <t>(0.64-24.2)</t>
    </r>
    <phoneticPr fontId="2"/>
  </si>
  <si>
    <t>26:01</t>
  </si>
  <si>
    <r>
      <t xml:space="preserve">0.22
</t>
    </r>
    <r>
      <rPr>
        <sz val="18"/>
        <color theme="1"/>
        <rFont val="Arial"/>
        <family val="2"/>
      </rPr>
      <t>(0.03-1.30)</t>
    </r>
    <phoneticPr fontId="2"/>
  </si>
  <si>
    <t>28:01</t>
  </si>
  <si>
    <r>
      <t xml:space="preserve">0.08
</t>
    </r>
    <r>
      <rPr>
        <sz val="18"/>
        <color theme="1"/>
        <rFont val="Arial"/>
        <family val="2"/>
      </rPr>
      <t>(0.008-0.44)</t>
    </r>
    <phoneticPr fontId="2"/>
  </si>
  <si>
    <t>100:01</t>
  </si>
  <si>
    <r>
      <t>3.05</t>
    </r>
    <r>
      <rPr>
        <b/>
        <sz val="20"/>
        <color theme="1"/>
        <rFont val="ＭＳ Ｐゴシック"/>
        <family val="3"/>
        <charset val="128"/>
      </rPr>
      <t>×</t>
    </r>
    <r>
      <rPr>
        <b/>
        <sz val="20"/>
        <color theme="1"/>
        <rFont val="Arial"/>
        <family val="2"/>
      </rPr>
      <t>10</t>
    </r>
    <r>
      <rPr>
        <b/>
        <vertAlign val="superscript"/>
        <sz val="20"/>
        <color theme="1"/>
        <rFont val="Arial"/>
        <family val="2"/>
      </rPr>
      <t>-6</t>
    </r>
    <phoneticPr fontId="2"/>
  </si>
  <si>
    <r>
      <t xml:space="preserve">0.03
</t>
    </r>
    <r>
      <rPr>
        <sz val="18"/>
        <color theme="1"/>
        <rFont val="Arial"/>
        <family val="2"/>
      </rPr>
      <t>(0.0007-0.20)</t>
    </r>
    <phoneticPr fontId="2"/>
  </si>
  <si>
    <r>
      <t xml:space="preserve">1.12
</t>
    </r>
    <r>
      <rPr>
        <sz val="18"/>
        <color theme="1"/>
        <rFont val="Arial"/>
        <family val="2"/>
      </rPr>
      <t>(0.49-2.56)</t>
    </r>
    <phoneticPr fontId="2"/>
  </si>
  <si>
    <r>
      <t>2.49
(</t>
    </r>
    <r>
      <rPr>
        <sz val="18"/>
        <color theme="1"/>
        <rFont val="Arial"/>
        <family val="2"/>
      </rPr>
      <t>0.72-8.65)</t>
    </r>
    <phoneticPr fontId="2"/>
  </si>
  <si>
    <r>
      <t xml:space="preserve">0.21
</t>
    </r>
    <r>
      <rPr>
        <sz val="18"/>
        <color theme="1"/>
        <rFont val="Arial"/>
        <family val="2"/>
      </rPr>
      <t>(0.04-1.14)</t>
    </r>
    <phoneticPr fontId="2"/>
  </si>
  <si>
    <r>
      <t xml:space="preserve">2.11
</t>
    </r>
    <r>
      <rPr>
        <sz val="18"/>
        <color theme="1"/>
        <rFont val="Arial"/>
        <family val="2"/>
      </rPr>
      <t>(0.26-17.3)</t>
    </r>
    <phoneticPr fontId="2"/>
  </si>
  <si>
    <r>
      <t xml:space="preserve">1.24
</t>
    </r>
    <r>
      <rPr>
        <sz val="18"/>
        <color theme="1"/>
        <rFont val="Arial"/>
        <family val="2"/>
      </rPr>
      <t>(0.50-3.06)</t>
    </r>
    <phoneticPr fontId="2"/>
  </si>
  <si>
    <t>*Fisher's exact P value and OR were calculated in presence vs. absence of each allele. P values statistically significant after correction of the significance levels are indicated in bold.</t>
  </si>
  <si>
    <t>** Low-frequent alleles &lt; 1% (shown as a hyphen “-“ in the table) in both cases and controls were combined as “others”.</t>
  </si>
  <si>
    <t>Significance levels (α) were adjusted based on the number of observed alleles at each locus in each population. Significant levels for HLA-DPA1 alleles were set as α = 0.05/4 in Japanese, α = 0.05/4 in Korean, α = 0.05/5 in Chinese (Hong Kong), and α = 0.05/5 in Thai subjects; and significance levels for HLA-DPB1 alleles were α = 0.05/10, 0.05/11, 0.05/14, and 0.05/15, respectively.</t>
  </si>
  <si>
    <t>Table S3. Frequencies of HLA-DP alleles in HBV patients and resolved individuals among Asian population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00_);[Red]\(0.0000\)"/>
    <numFmt numFmtId="177" formatCode="0.00000_);[Red]\(0.00000\)"/>
    <numFmt numFmtId="178" formatCode="0.0000_ "/>
    <numFmt numFmtId="179" formatCode="0.0_ "/>
  </numFmts>
  <fonts count="8" x14ac:knownFonts="1">
    <font>
      <sz val="11"/>
      <color theme="1"/>
      <name val="ＭＳ Ｐゴシック"/>
      <family val="2"/>
      <charset val="128"/>
      <scheme val="minor"/>
    </font>
    <font>
      <sz val="20"/>
      <color theme="1"/>
      <name val="Arial"/>
      <family val="2"/>
    </font>
    <font>
      <sz val="6"/>
      <name val="ＭＳ Ｐゴシック"/>
      <family val="2"/>
      <charset val="128"/>
      <scheme val="minor"/>
    </font>
    <font>
      <sz val="18"/>
      <color theme="1"/>
      <name val="Arial"/>
      <family val="2"/>
    </font>
    <font>
      <b/>
      <sz val="20"/>
      <color theme="1"/>
      <name val="Arial"/>
      <family val="2"/>
    </font>
    <font>
      <b/>
      <sz val="20"/>
      <color theme="1"/>
      <name val="ＭＳ Ｐゴシック"/>
      <family val="3"/>
      <charset val="128"/>
    </font>
    <font>
      <b/>
      <vertAlign val="superscript"/>
      <sz val="20"/>
      <color theme="1"/>
      <name val="Arial"/>
      <family val="2"/>
    </font>
    <font>
      <sz val="16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64">
    <xf numFmtId="0" fontId="0" fillId="0" borderId="0" xfId="0">
      <alignment vertical="center"/>
    </xf>
    <xf numFmtId="0" fontId="1" fillId="0" borderId="0" xfId="0" applyFont="1" applyBorder="1">
      <alignment vertical="center"/>
    </xf>
    <xf numFmtId="176" fontId="1" fillId="0" borderId="0" xfId="0" applyNumberFormat="1" applyFont="1" applyBorder="1">
      <alignment vertical="center"/>
    </xf>
    <xf numFmtId="177" fontId="1" fillId="0" borderId="0" xfId="0" applyNumberFormat="1" applyFont="1" applyBorder="1" applyAlignment="1">
      <alignment horizontal="left" vertical="center"/>
    </xf>
    <xf numFmtId="0" fontId="1" fillId="0" borderId="0" xfId="0" applyFont="1" applyBorder="1" applyAlignment="1">
      <alignment horizontal="center" vertical="center"/>
    </xf>
    <xf numFmtId="178" fontId="1" fillId="0" borderId="0" xfId="0" applyNumberFormat="1" applyFont="1" applyBorder="1" applyAlignment="1">
      <alignment horizontal="left" vertical="center"/>
    </xf>
    <xf numFmtId="0" fontId="1" fillId="0" borderId="0" xfId="0" applyFont="1">
      <alignment vertical="center"/>
    </xf>
    <xf numFmtId="0" fontId="1" fillId="2" borderId="1" xfId="0" applyFont="1" applyFill="1" applyBorder="1">
      <alignment vertical="center"/>
    </xf>
    <xf numFmtId="0" fontId="1" fillId="3" borderId="1" xfId="0" applyFont="1" applyFill="1" applyBorder="1">
      <alignment vertical="center"/>
    </xf>
    <xf numFmtId="0" fontId="1" fillId="3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 wrapText="1"/>
    </xf>
    <xf numFmtId="0" fontId="1" fillId="3" borderId="0" xfId="0" applyFont="1" applyFill="1" applyBorder="1">
      <alignment vertical="center"/>
    </xf>
    <xf numFmtId="0" fontId="1" fillId="2" borderId="0" xfId="0" applyFont="1" applyFill="1" applyBorder="1">
      <alignment vertical="center"/>
    </xf>
    <xf numFmtId="0" fontId="1" fillId="3" borderId="3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right" vertical="center" wrapText="1"/>
    </xf>
    <xf numFmtId="176" fontId="1" fillId="2" borderId="3" xfId="0" applyNumberFormat="1" applyFont="1" applyFill="1" applyBorder="1" applyAlignment="1">
      <alignment horizontal="right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3" borderId="3" xfId="0" applyFont="1" applyFill="1" applyBorder="1">
      <alignment vertical="center"/>
    </xf>
    <xf numFmtId="0" fontId="1" fillId="2" borderId="3" xfId="0" applyFont="1" applyFill="1" applyBorder="1">
      <alignment vertical="center"/>
    </xf>
    <xf numFmtId="0" fontId="3" fillId="2" borderId="3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right" vertical="center"/>
    </xf>
    <xf numFmtId="0" fontId="1" fillId="3" borderId="0" xfId="0" applyFont="1" applyFill="1" applyBorder="1" applyAlignment="1">
      <alignment horizontal="right" vertical="center"/>
    </xf>
    <xf numFmtId="176" fontId="1" fillId="2" borderId="0" xfId="0" applyNumberFormat="1" applyFont="1" applyFill="1" applyBorder="1">
      <alignment vertical="center"/>
    </xf>
    <xf numFmtId="176" fontId="1" fillId="2" borderId="0" xfId="0" applyNumberFormat="1" applyFont="1" applyFill="1" applyBorder="1" applyAlignment="1">
      <alignment horizontal="left" vertical="center"/>
    </xf>
    <xf numFmtId="177" fontId="1" fillId="2" borderId="0" xfId="0" applyNumberFormat="1" applyFont="1" applyFill="1" applyBorder="1" applyAlignment="1">
      <alignment horizontal="left" vertical="center"/>
    </xf>
    <xf numFmtId="0" fontId="1" fillId="2" borderId="0" xfId="0" applyFont="1" applyFill="1" applyBorder="1" applyAlignment="1">
      <alignment horizontal="center" vertical="center"/>
    </xf>
    <xf numFmtId="178" fontId="1" fillId="2" borderId="0" xfId="0" applyNumberFormat="1" applyFont="1" applyFill="1" applyBorder="1" applyAlignment="1">
      <alignment horizontal="right" vertical="center"/>
    </xf>
    <xf numFmtId="178" fontId="1" fillId="2" borderId="0" xfId="0" applyNumberFormat="1" applyFont="1" applyFill="1" applyBorder="1" applyAlignment="1">
      <alignment horizontal="left" vertical="center"/>
    </xf>
    <xf numFmtId="179" fontId="1" fillId="2" borderId="0" xfId="0" applyNumberFormat="1" applyFont="1" applyFill="1" applyBorder="1">
      <alignment vertical="center"/>
    </xf>
    <xf numFmtId="178" fontId="4" fillId="2" borderId="0" xfId="0" applyNumberFormat="1" applyFont="1" applyFill="1" applyBorder="1" applyAlignment="1">
      <alignment horizontal="left" vertical="center"/>
    </xf>
    <xf numFmtId="179" fontId="1" fillId="2" borderId="0" xfId="0" applyNumberFormat="1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left" vertical="center"/>
    </xf>
    <xf numFmtId="176" fontId="4" fillId="2" borderId="0" xfId="0" applyNumberFormat="1" applyFont="1" applyFill="1" applyBorder="1" applyAlignment="1">
      <alignment horizontal="left" vertical="center"/>
    </xf>
    <xf numFmtId="179" fontId="1" fillId="2" borderId="0" xfId="0" applyNumberFormat="1" applyFont="1" applyFill="1" applyBorder="1" applyAlignment="1">
      <alignment horizontal="right" vertical="center"/>
    </xf>
    <xf numFmtId="179" fontId="1" fillId="2" borderId="0" xfId="0" applyNumberFormat="1" applyFont="1" applyFill="1" applyBorder="1" applyAlignment="1">
      <alignment horizontal="center" vertical="center"/>
    </xf>
    <xf numFmtId="0" fontId="1" fillId="2" borderId="4" xfId="0" applyFont="1" applyFill="1" applyBorder="1">
      <alignment vertical="center"/>
    </xf>
    <xf numFmtId="0" fontId="1" fillId="2" borderId="4" xfId="0" applyFont="1" applyFill="1" applyBorder="1" applyAlignment="1">
      <alignment horizontal="right" vertical="center"/>
    </xf>
    <xf numFmtId="0" fontId="1" fillId="3" borderId="4" xfId="0" applyFont="1" applyFill="1" applyBorder="1">
      <alignment vertical="center"/>
    </xf>
    <xf numFmtId="179" fontId="1" fillId="2" borderId="4" xfId="0" applyNumberFormat="1" applyFont="1" applyFill="1" applyBorder="1">
      <alignment vertical="center"/>
    </xf>
    <xf numFmtId="176" fontId="1" fillId="2" borderId="4" xfId="0" applyNumberFormat="1" applyFont="1" applyFill="1" applyBorder="1" applyAlignment="1">
      <alignment horizontal="left" vertical="center"/>
    </xf>
    <xf numFmtId="179" fontId="1" fillId="2" borderId="4" xfId="0" applyNumberFormat="1" applyFont="1" applyFill="1" applyBorder="1" applyAlignment="1">
      <alignment horizontal="center" vertical="center" wrapText="1"/>
    </xf>
    <xf numFmtId="177" fontId="1" fillId="2" borderId="4" xfId="0" applyNumberFormat="1" applyFont="1" applyFill="1" applyBorder="1" applyAlignment="1">
      <alignment horizontal="left" vertical="center"/>
    </xf>
    <xf numFmtId="0" fontId="1" fillId="2" borderId="4" xfId="0" applyFont="1" applyFill="1" applyBorder="1" applyAlignment="1">
      <alignment horizontal="left" vertical="center"/>
    </xf>
    <xf numFmtId="0" fontId="1" fillId="2" borderId="4" xfId="0" applyFont="1" applyFill="1" applyBorder="1" applyAlignment="1">
      <alignment horizontal="center" vertical="center" wrapText="1"/>
    </xf>
    <xf numFmtId="178" fontId="1" fillId="2" borderId="4" xfId="0" applyNumberFormat="1" applyFont="1" applyFill="1" applyBorder="1" applyAlignment="1">
      <alignment horizontal="left" vertical="center"/>
    </xf>
    <xf numFmtId="176" fontId="1" fillId="0" borderId="0" xfId="0" applyNumberFormat="1" applyFont="1">
      <alignment vertical="center"/>
    </xf>
    <xf numFmtId="177" fontId="1" fillId="0" borderId="0" xfId="0" applyNumberFormat="1" applyFont="1">
      <alignment vertical="center"/>
    </xf>
    <xf numFmtId="178" fontId="1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177" fontId="1" fillId="0" borderId="0" xfId="0" applyNumberFormat="1" applyFont="1" applyAlignment="1">
      <alignment horizontal="left" vertical="center"/>
    </xf>
    <xf numFmtId="0" fontId="7" fillId="0" borderId="0" xfId="0" applyFont="1">
      <alignment vertical="center"/>
    </xf>
    <xf numFmtId="0" fontId="1" fillId="2" borderId="3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 wrapText="1"/>
    </xf>
    <xf numFmtId="178" fontId="1" fillId="2" borderId="0" xfId="0" applyNumberFormat="1" applyFont="1" applyFill="1" applyBorder="1" applyAlignment="1">
      <alignment horizontal="center" vertical="center"/>
    </xf>
    <xf numFmtId="178" fontId="1" fillId="2" borderId="3" xfId="0" applyNumberFormat="1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wrapText="1"/>
    </xf>
    <xf numFmtId="177" fontId="1" fillId="2" borderId="0" xfId="0" applyNumberFormat="1" applyFont="1" applyFill="1" applyBorder="1" applyAlignment="1">
      <alignment horizontal="center" vertical="center"/>
    </xf>
    <xf numFmtId="177" fontId="1" fillId="2" borderId="3" xfId="0" applyNumberFormat="1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  <pageSetUpPr fitToPage="1"/>
  </sheetPr>
  <dimension ref="B1:AT38"/>
  <sheetViews>
    <sheetView tabSelected="1" zoomScale="40" zoomScaleNormal="40" workbookViewId="0">
      <selection activeCell="I8" sqref="I8"/>
    </sheetView>
  </sheetViews>
  <sheetFormatPr defaultRowHeight="25.5" x14ac:dyDescent="0.15"/>
  <cols>
    <col min="1" max="1" width="9" style="6"/>
    <col min="2" max="2" width="9.5" style="6" customWidth="1"/>
    <col min="3" max="3" width="8.875" style="6" customWidth="1"/>
    <col min="4" max="4" width="3.125" style="6" customWidth="1"/>
    <col min="5" max="6" width="15" style="6" customWidth="1"/>
    <col min="7" max="7" width="1.875" style="6" customWidth="1"/>
    <col min="8" max="9" width="17.5" style="6" customWidth="1"/>
    <col min="10" max="10" width="20" style="46" customWidth="1"/>
    <col min="11" max="11" width="21.25" style="6" customWidth="1"/>
    <col min="12" max="12" width="1.875" style="6" customWidth="1"/>
    <col min="13" max="14" width="17.5" style="6" customWidth="1"/>
    <col min="15" max="15" width="20" style="46" customWidth="1"/>
    <col min="16" max="16" width="21.25" style="6" customWidth="1"/>
    <col min="17" max="17" width="2.5" style="6" customWidth="1"/>
    <col min="18" max="19" width="15" style="6" customWidth="1"/>
    <col min="20" max="20" width="1.875" style="6" customWidth="1"/>
    <col min="21" max="22" width="15" style="6" customWidth="1"/>
    <col min="23" max="23" width="1.875" style="6" customWidth="1"/>
    <col min="24" max="24" width="20" style="50" customWidth="1"/>
    <col min="25" max="25" width="1.875" style="6" customWidth="1"/>
    <col min="26" max="26" width="21.25" style="49" customWidth="1"/>
    <col min="27" max="27" width="2.5" style="6" customWidth="1"/>
    <col min="28" max="29" width="15" style="6" customWidth="1"/>
    <col min="30" max="30" width="1.875" style="6" customWidth="1"/>
    <col min="31" max="32" width="15" style="6" customWidth="1"/>
    <col min="33" max="33" width="1.875" style="6" customWidth="1"/>
    <col min="34" max="34" width="20" style="48" customWidth="1"/>
    <col min="35" max="35" width="1.875" style="6" customWidth="1"/>
    <col min="36" max="36" width="21.25" style="49" customWidth="1"/>
    <col min="37" max="37" width="2.5" style="6" customWidth="1"/>
    <col min="38" max="39" width="15" style="6" customWidth="1"/>
    <col min="40" max="40" width="1.875" style="6" customWidth="1"/>
    <col min="41" max="42" width="15" style="6" customWidth="1"/>
    <col min="43" max="43" width="1.875" style="6" customWidth="1"/>
    <col min="44" max="44" width="19.875" style="48" customWidth="1"/>
    <col min="45" max="45" width="1.875" style="6" customWidth="1"/>
    <col min="46" max="46" width="21.25" style="49" customWidth="1"/>
    <col min="47" max="47" width="9" style="6" customWidth="1"/>
    <col min="48" max="48" width="8.5" style="6" bestFit="1" customWidth="1"/>
    <col min="49" max="49" width="9.375" style="6" bestFit="1" customWidth="1"/>
    <col min="50" max="50" width="10.25" style="6" bestFit="1" customWidth="1"/>
    <col min="51" max="51" width="11.25" style="6" bestFit="1" customWidth="1"/>
    <col min="52" max="52" width="9" style="6"/>
    <col min="53" max="53" width="10.75" style="6" bestFit="1" customWidth="1"/>
    <col min="54" max="16384" width="9" style="6"/>
  </cols>
  <sheetData>
    <row r="1" spans="2:46" x14ac:dyDescent="0.15">
      <c r="B1" s="1" t="s">
        <v>133</v>
      </c>
      <c r="C1" s="1"/>
      <c r="D1" s="1"/>
      <c r="E1" s="1"/>
      <c r="F1" s="1"/>
      <c r="G1" s="1"/>
      <c r="H1" s="1"/>
      <c r="I1" s="1"/>
      <c r="J1" s="2"/>
      <c r="K1" s="1"/>
      <c r="L1" s="1"/>
      <c r="M1" s="1"/>
      <c r="N1" s="1"/>
      <c r="O1" s="2"/>
      <c r="P1" s="1"/>
      <c r="Q1" s="1"/>
      <c r="R1" s="1"/>
      <c r="S1" s="1"/>
      <c r="T1" s="1"/>
      <c r="U1" s="1"/>
      <c r="V1" s="1"/>
      <c r="W1" s="1"/>
      <c r="X1" s="3"/>
      <c r="Y1" s="1"/>
      <c r="Z1" s="4"/>
      <c r="AA1" s="1"/>
      <c r="AB1" s="1"/>
      <c r="AC1" s="1"/>
      <c r="AD1" s="1"/>
      <c r="AE1" s="1"/>
      <c r="AF1" s="1"/>
      <c r="AG1" s="1"/>
      <c r="AH1" s="5"/>
      <c r="AI1" s="1"/>
      <c r="AJ1" s="4"/>
      <c r="AK1" s="1"/>
      <c r="AL1" s="1"/>
      <c r="AM1" s="1"/>
      <c r="AN1" s="1"/>
      <c r="AO1" s="1"/>
      <c r="AP1" s="1"/>
      <c r="AQ1" s="1"/>
      <c r="AR1" s="5"/>
      <c r="AS1" s="1"/>
      <c r="AT1" s="4"/>
    </row>
    <row r="2" spans="2:46" x14ac:dyDescent="0.15">
      <c r="B2" s="1"/>
      <c r="C2" s="1"/>
      <c r="D2" s="1"/>
      <c r="E2" s="1"/>
      <c r="F2" s="1"/>
      <c r="G2" s="1"/>
      <c r="H2" s="1"/>
      <c r="I2" s="1"/>
      <c r="J2" s="2"/>
      <c r="K2" s="1"/>
      <c r="L2" s="1"/>
      <c r="M2" s="1"/>
      <c r="N2" s="1"/>
      <c r="O2" s="2"/>
      <c r="P2" s="1"/>
      <c r="Q2" s="1"/>
      <c r="R2" s="1"/>
      <c r="S2" s="1"/>
      <c r="T2" s="1"/>
      <c r="U2" s="1"/>
      <c r="V2" s="1"/>
      <c r="W2" s="1"/>
      <c r="X2" s="3"/>
      <c r="Y2" s="1"/>
      <c r="Z2" s="4"/>
      <c r="AA2" s="1"/>
      <c r="AB2" s="1"/>
      <c r="AC2" s="1"/>
      <c r="AD2" s="1"/>
      <c r="AE2" s="1"/>
      <c r="AF2" s="1"/>
      <c r="AG2" s="1"/>
      <c r="AH2" s="5"/>
      <c r="AI2" s="1"/>
      <c r="AJ2" s="4"/>
      <c r="AK2" s="1"/>
      <c r="AL2" s="1"/>
      <c r="AM2" s="1"/>
      <c r="AN2" s="1"/>
      <c r="AO2" s="1"/>
      <c r="AP2" s="1"/>
      <c r="AQ2" s="1"/>
      <c r="AR2" s="5"/>
      <c r="AS2" s="1"/>
      <c r="AT2" s="4"/>
    </row>
    <row r="3" spans="2:46" x14ac:dyDescent="0.15">
      <c r="B3" s="7"/>
      <c r="C3" s="7"/>
      <c r="D3" s="8"/>
      <c r="E3" s="60" t="s">
        <v>0</v>
      </c>
      <c r="F3" s="60"/>
      <c r="G3" s="60"/>
      <c r="H3" s="60"/>
      <c r="I3" s="60"/>
      <c r="J3" s="60"/>
      <c r="K3" s="60"/>
      <c r="L3" s="60"/>
      <c r="M3" s="60"/>
      <c r="N3" s="60"/>
      <c r="O3" s="60"/>
      <c r="P3" s="60"/>
      <c r="Q3" s="8"/>
      <c r="R3" s="60" t="s">
        <v>1</v>
      </c>
      <c r="S3" s="60"/>
      <c r="T3" s="60"/>
      <c r="U3" s="60"/>
      <c r="V3" s="60"/>
      <c r="W3" s="60"/>
      <c r="X3" s="60"/>
      <c r="Y3" s="60"/>
      <c r="Z3" s="60"/>
      <c r="AA3" s="8"/>
      <c r="AB3" s="60" t="s">
        <v>2</v>
      </c>
      <c r="AC3" s="60"/>
      <c r="AD3" s="60"/>
      <c r="AE3" s="60"/>
      <c r="AF3" s="60"/>
      <c r="AG3" s="60"/>
      <c r="AH3" s="60"/>
      <c r="AI3" s="60"/>
      <c r="AJ3" s="60"/>
      <c r="AK3" s="8"/>
      <c r="AL3" s="60" t="s">
        <v>3</v>
      </c>
      <c r="AM3" s="60"/>
      <c r="AN3" s="60"/>
      <c r="AO3" s="60"/>
      <c r="AP3" s="60"/>
      <c r="AQ3" s="60"/>
      <c r="AR3" s="60"/>
      <c r="AS3" s="60"/>
      <c r="AT3" s="60"/>
    </row>
    <row r="4" spans="2:46" ht="25.5" customHeight="1" x14ac:dyDescent="0.15">
      <c r="B4" s="61" t="s">
        <v>4</v>
      </c>
      <c r="C4" s="61"/>
      <c r="D4" s="9"/>
      <c r="E4" s="53" t="s">
        <v>5</v>
      </c>
      <c r="F4" s="53"/>
      <c r="G4" s="10"/>
      <c r="H4" s="63" t="s">
        <v>6</v>
      </c>
      <c r="I4" s="63"/>
      <c r="J4" s="63"/>
      <c r="K4" s="63"/>
      <c r="L4" s="11"/>
      <c r="M4" s="63" t="s">
        <v>7</v>
      </c>
      <c r="N4" s="63"/>
      <c r="O4" s="63"/>
      <c r="P4" s="63"/>
      <c r="Q4" s="12"/>
      <c r="R4" s="53" t="s">
        <v>5</v>
      </c>
      <c r="S4" s="53"/>
      <c r="T4" s="10"/>
      <c r="U4" s="54" t="s">
        <v>8</v>
      </c>
      <c r="V4" s="54"/>
      <c r="W4" s="10"/>
      <c r="X4" s="58" t="s">
        <v>9</v>
      </c>
      <c r="Y4" s="13"/>
      <c r="Z4" s="57" t="s">
        <v>10</v>
      </c>
      <c r="AA4" s="12"/>
      <c r="AB4" s="53" t="s">
        <v>5</v>
      </c>
      <c r="AC4" s="53"/>
      <c r="AD4" s="10"/>
      <c r="AE4" s="54" t="s">
        <v>8</v>
      </c>
      <c r="AF4" s="54"/>
      <c r="AG4" s="10"/>
      <c r="AH4" s="55" t="s">
        <v>9</v>
      </c>
      <c r="AI4" s="13"/>
      <c r="AJ4" s="57" t="s">
        <v>10</v>
      </c>
      <c r="AK4" s="12"/>
      <c r="AL4" s="53" t="s">
        <v>5</v>
      </c>
      <c r="AM4" s="53"/>
      <c r="AN4" s="10"/>
      <c r="AO4" s="54" t="s">
        <v>8</v>
      </c>
      <c r="AP4" s="54"/>
      <c r="AQ4" s="10"/>
      <c r="AR4" s="55" t="s">
        <v>9</v>
      </c>
      <c r="AS4" s="13"/>
      <c r="AT4" s="57" t="s">
        <v>10</v>
      </c>
    </row>
    <row r="5" spans="2:46" ht="25.5" customHeight="1" x14ac:dyDescent="0.15">
      <c r="B5" s="61"/>
      <c r="C5" s="61"/>
      <c r="D5" s="9"/>
      <c r="E5" s="52" t="s">
        <v>11</v>
      </c>
      <c r="F5" s="52"/>
      <c r="G5" s="10"/>
      <c r="H5" s="52" t="s">
        <v>12</v>
      </c>
      <c r="I5" s="52"/>
      <c r="J5" s="52"/>
      <c r="K5" s="52"/>
      <c r="L5" s="10"/>
      <c r="M5" s="52" t="s">
        <v>13</v>
      </c>
      <c r="N5" s="52"/>
      <c r="O5" s="52"/>
      <c r="P5" s="52"/>
      <c r="Q5" s="12"/>
      <c r="R5" s="52" t="s">
        <v>14</v>
      </c>
      <c r="S5" s="52"/>
      <c r="T5" s="10"/>
      <c r="U5" s="52" t="s">
        <v>15</v>
      </c>
      <c r="V5" s="52"/>
      <c r="W5" s="10"/>
      <c r="X5" s="58"/>
      <c r="Y5" s="13"/>
      <c r="Z5" s="57"/>
      <c r="AA5" s="12"/>
      <c r="AB5" s="52" t="s">
        <v>16</v>
      </c>
      <c r="AC5" s="52"/>
      <c r="AD5" s="10"/>
      <c r="AE5" s="52" t="s">
        <v>17</v>
      </c>
      <c r="AF5" s="52"/>
      <c r="AG5" s="10"/>
      <c r="AH5" s="55"/>
      <c r="AI5" s="13"/>
      <c r="AJ5" s="57"/>
      <c r="AK5" s="12"/>
      <c r="AL5" s="52" t="s">
        <v>18</v>
      </c>
      <c r="AM5" s="52"/>
      <c r="AN5" s="10"/>
      <c r="AO5" s="52" t="s">
        <v>19</v>
      </c>
      <c r="AP5" s="52"/>
      <c r="AQ5" s="10"/>
      <c r="AR5" s="55"/>
      <c r="AS5" s="13"/>
      <c r="AT5" s="57"/>
    </row>
    <row r="6" spans="2:46" ht="51" customHeight="1" x14ac:dyDescent="0.15">
      <c r="B6" s="62"/>
      <c r="C6" s="62"/>
      <c r="D6" s="14"/>
      <c r="E6" s="15" t="s">
        <v>20</v>
      </c>
      <c r="F6" s="15" t="s">
        <v>21</v>
      </c>
      <c r="G6" s="15"/>
      <c r="H6" s="15" t="s">
        <v>20</v>
      </c>
      <c r="I6" s="15" t="s">
        <v>21</v>
      </c>
      <c r="J6" s="16" t="s">
        <v>9</v>
      </c>
      <c r="K6" s="17" t="s">
        <v>22</v>
      </c>
      <c r="L6" s="15"/>
      <c r="M6" s="15" t="s">
        <v>20</v>
      </c>
      <c r="N6" s="15" t="s">
        <v>21</v>
      </c>
      <c r="O6" s="16" t="s">
        <v>9</v>
      </c>
      <c r="P6" s="17" t="s">
        <v>22</v>
      </c>
      <c r="Q6" s="18"/>
      <c r="R6" s="15" t="s">
        <v>20</v>
      </c>
      <c r="S6" s="15" t="s">
        <v>21</v>
      </c>
      <c r="T6" s="15"/>
      <c r="U6" s="15" t="s">
        <v>20</v>
      </c>
      <c r="V6" s="15" t="s">
        <v>21</v>
      </c>
      <c r="W6" s="15"/>
      <c r="X6" s="59"/>
      <c r="Y6" s="19"/>
      <c r="Z6" s="20" t="s">
        <v>23</v>
      </c>
      <c r="AA6" s="18"/>
      <c r="AB6" s="15" t="s">
        <v>20</v>
      </c>
      <c r="AC6" s="15" t="s">
        <v>21</v>
      </c>
      <c r="AD6" s="15"/>
      <c r="AE6" s="15" t="s">
        <v>20</v>
      </c>
      <c r="AF6" s="15" t="s">
        <v>21</v>
      </c>
      <c r="AG6" s="15"/>
      <c r="AH6" s="56"/>
      <c r="AI6" s="19"/>
      <c r="AJ6" s="20" t="s">
        <v>23</v>
      </c>
      <c r="AK6" s="18"/>
      <c r="AL6" s="15" t="s">
        <v>20</v>
      </c>
      <c r="AM6" s="15" t="s">
        <v>21</v>
      </c>
      <c r="AN6" s="15"/>
      <c r="AO6" s="15" t="s">
        <v>20</v>
      </c>
      <c r="AP6" s="15" t="s">
        <v>21</v>
      </c>
      <c r="AQ6" s="15"/>
      <c r="AR6" s="56"/>
      <c r="AS6" s="19"/>
      <c r="AT6" s="20" t="s">
        <v>23</v>
      </c>
    </row>
    <row r="7" spans="2:46" x14ac:dyDescent="0.15">
      <c r="B7" s="13" t="s">
        <v>24</v>
      </c>
      <c r="C7" s="21"/>
      <c r="D7" s="22"/>
      <c r="E7" s="13"/>
      <c r="F7" s="13"/>
      <c r="G7" s="13"/>
      <c r="H7" s="13"/>
      <c r="I7" s="13"/>
      <c r="J7" s="23"/>
      <c r="K7" s="13"/>
      <c r="L7" s="13"/>
      <c r="M7" s="13"/>
      <c r="N7" s="13"/>
      <c r="O7" s="24"/>
      <c r="P7" s="13"/>
      <c r="Q7" s="12"/>
      <c r="R7" s="13"/>
      <c r="S7" s="13"/>
      <c r="T7" s="13"/>
      <c r="U7" s="13"/>
      <c r="V7" s="13"/>
      <c r="W7" s="13"/>
      <c r="X7" s="25"/>
      <c r="Y7" s="13"/>
      <c r="Z7" s="26"/>
      <c r="AA7" s="12"/>
      <c r="AB7" s="13"/>
      <c r="AC7" s="13"/>
      <c r="AD7" s="13"/>
      <c r="AE7" s="13"/>
      <c r="AF7" s="13"/>
      <c r="AG7" s="13"/>
      <c r="AH7" s="27"/>
      <c r="AI7" s="13"/>
      <c r="AJ7" s="26"/>
      <c r="AK7" s="12"/>
      <c r="AL7" s="13"/>
      <c r="AM7" s="13"/>
      <c r="AN7" s="13"/>
      <c r="AO7" s="13"/>
      <c r="AP7" s="13"/>
      <c r="AQ7" s="13"/>
      <c r="AR7" s="28"/>
      <c r="AS7" s="13"/>
      <c r="AT7" s="26"/>
    </row>
    <row r="8" spans="2:46" ht="48.75" x14ac:dyDescent="0.15">
      <c r="B8" s="13"/>
      <c r="C8" s="21" t="s">
        <v>25</v>
      </c>
      <c r="D8" s="22"/>
      <c r="E8" s="13">
        <v>243</v>
      </c>
      <c r="F8" s="29">
        <v>24.897540983606557</v>
      </c>
      <c r="G8" s="13"/>
      <c r="H8" s="13">
        <v>240</v>
      </c>
      <c r="I8" s="29">
        <v>36.809815950920246</v>
      </c>
      <c r="J8" s="30" t="s">
        <v>26</v>
      </c>
      <c r="K8" s="31" t="s">
        <v>27</v>
      </c>
      <c r="L8" s="13"/>
      <c r="M8" s="13">
        <v>176</v>
      </c>
      <c r="N8" s="29">
        <v>36.514522821576762</v>
      </c>
      <c r="O8" s="30" t="s">
        <v>28</v>
      </c>
      <c r="P8" s="31" t="s">
        <v>29</v>
      </c>
      <c r="Q8" s="12"/>
      <c r="R8" s="13">
        <v>132</v>
      </c>
      <c r="S8" s="29">
        <v>26.294820717131476</v>
      </c>
      <c r="T8" s="13"/>
      <c r="U8" s="13">
        <v>108</v>
      </c>
      <c r="V8" s="29">
        <v>50.943396226415096</v>
      </c>
      <c r="W8" s="13"/>
      <c r="X8" s="30" t="s">
        <v>30</v>
      </c>
      <c r="Y8" s="13"/>
      <c r="Z8" s="31" t="s">
        <v>31</v>
      </c>
      <c r="AA8" s="12"/>
      <c r="AB8" s="13">
        <v>110</v>
      </c>
      <c r="AC8" s="29">
        <v>19.642857142857142</v>
      </c>
      <c r="AD8" s="13"/>
      <c r="AE8" s="13">
        <v>37</v>
      </c>
      <c r="AF8" s="29">
        <v>22.023809523809526</v>
      </c>
      <c r="AG8" s="13"/>
      <c r="AH8" s="32" t="s">
        <v>32</v>
      </c>
      <c r="AI8" s="13"/>
      <c r="AJ8" s="10" t="s">
        <v>33</v>
      </c>
      <c r="AK8" s="12"/>
      <c r="AL8" s="13">
        <v>173</v>
      </c>
      <c r="AM8" s="29">
        <v>23.441734417344172</v>
      </c>
      <c r="AN8" s="13"/>
      <c r="AO8" s="13">
        <v>80</v>
      </c>
      <c r="AP8" s="29">
        <v>36.697247706422019</v>
      </c>
      <c r="AQ8" s="13"/>
      <c r="AR8" s="30">
        <v>1.606E-4</v>
      </c>
      <c r="AS8" s="13"/>
      <c r="AT8" s="10" t="s">
        <v>34</v>
      </c>
    </row>
    <row r="9" spans="2:46" ht="48.75" x14ac:dyDescent="0.15">
      <c r="B9" s="13"/>
      <c r="C9" s="21" t="s">
        <v>35</v>
      </c>
      <c r="D9" s="22"/>
      <c r="E9" s="13">
        <v>219</v>
      </c>
      <c r="F9" s="29">
        <v>22.438524590163933</v>
      </c>
      <c r="G9" s="13"/>
      <c r="H9" s="13">
        <v>98</v>
      </c>
      <c r="I9" s="29">
        <v>15.030674846625766</v>
      </c>
      <c r="J9" s="33">
        <v>2.073E-4</v>
      </c>
      <c r="K9" s="31" t="s">
        <v>36</v>
      </c>
      <c r="L9" s="13"/>
      <c r="M9" s="13">
        <v>74</v>
      </c>
      <c r="N9" s="29">
        <v>15.352697095435685</v>
      </c>
      <c r="O9" s="33">
        <v>1.3860000000000001E-3</v>
      </c>
      <c r="P9" s="31" t="s">
        <v>37</v>
      </c>
      <c r="Q9" s="12"/>
      <c r="R9" s="13">
        <v>66</v>
      </c>
      <c r="S9" s="29">
        <v>13.147410358565738</v>
      </c>
      <c r="T9" s="13"/>
      <c r="U9" s="13">
        <v>24</v>
      </c>
      <c r="V9" s="29">
        <v>11.320754716981131</v>
      </c>
      <c r="W9" s="13"/>
      <c r="X9" s="25" t="s">
        <v>32</v>
      </c>
      <c r="Y9" s="13"/>
      <c r="Z9" s="31" t="s">
        <v>38</v>
      </c>
      <c r="AA9" s="12"/>
      <c r="AB9" s="13">
        <v>53</v>
      </c>
      <c r="AC9" s="29">
        <v>9.4642857142857135</v>
      </c>
      <c r="AD9" s="13"/>
      <c r="AE9" s="13">
        <v>17</v>
      </c>
      <c r="AF9" s="29">
        <v>10.119047619047619</v>
      </c>
      <c r="AG9" s="13"/>
      <c r="AH9" s="32" t="s">
        <v>32</v>
      </c>
      <c r="AI9" s="13"/>
      <c r="AJ9" s="10" t="s">
        <v>39</v>
      </c>
      <c r="AK9" s="12"/>
      <c r="AL9" s="13">
        <v>136</v>
      </c>
      <c r="AM9" s="29">
        <v>18.428184281842817</v>
      </c>
      <c r="AN9" s="13"/>
      <c r="AO9" s="13">
        <v>29</v>
      </c>
      <c r="AP9" s="29">
        <v>13.302752293577981</v>
      </c>
      <c r="AQ9" s="13"/>
      <c r="AR9" s="28">
        <v>8.3330000000000001E-2</v>
      </c>
      <c r="AS9" s="13"/>
      <c r="AT9" s="10" t="s">
        <v>40</v>
      </c>
    </row>
    <row r="10" spans="2:46" ht="48.75" x14ac:dyDescent="0.15">
      <c r="B10" s="13"/>
      <c r="C10" s="21" t="s">
        <v>41</v>
      </c>
      <c r="D10" s="22"/>
      <c r="E10" s="13">
        <v>514</v>
      </c>
      <c r="F10" s="29">
        <v>52.66393442622951</v>
      </c>
      <c r="G10" s="13"/>
      <c r="H10" s="13">
        <v>313</v>
      </c>
      <c r="I10" s="29">
        <v>48.006134969325153</v>
      </c>
      <c r="J10" s="24">
        <v>6.8669999999999995E-2</v>
      </c>
      <c r="K10" s="31" t="s">
        <v>42</v>
      </c>
      <c r="L10" s="13"/>
      <c r="M10" s="13">
        <v>231</v>
      </c>
      <c r="N10" s="29">
        <v>47.925311203319502</v>
      </c>
      <c r="O10" s="24">
        <v>9.4850000000000004E-2</v>
      </c>
      <c r="P10" s="31" t="s">
        <v>43</v>
      </c>
      <c r="Q10" s="12"/>
      <c r="R10" s="13">
        <v>300</v>
      </c>
      <c r="S10" s="29">
        <v>59.760956175298801</v>
      </c>
      <c r="T10" s="13"/>
      <c r="U10" s="13">
        <v>80</v>
      </c>
      <c r="V10" s="29">
        <v>37.735849056603776</v>
      </c>
      <c r="W10" s="13"/>
      <c r="X10" s="30" t="s">
        <v>44</v>
      </c>
      <c r="Y10" s="13"/>
      <c r="Z10" s="31" t="s">
        <v>45</v>
      </c>
      <c r="AA10" s="12"/>
      <c r="AB10" s="13">
        <v>379</v>
      </c>
      <c r="AC10" s="29">
        <v>67.678571428571431</v>
      </c>
      <c r="AD10" s="13"/>
      <c r="AE10" s="13">
        <v>110</v>
      </c>
      <c r="AF10" s="29">
        <v>65.476190476190482</v>
      </c>
      <c r="AG10" s="13"/>
      <c r="AH10" s="32" t="s">
        <v>32</v>
      </c>
      <c r="AI10" s="13"/>
      <c r="AJ10" s="10" t="s">
        <v>46</v>
      </c>
      <c r="AK10" s="12"/>
      <c r="AL10" s="13">
        <v>394</v>
      </c>
      <c r="AM10" s="29">
        <v>53.387533875338754</v>
      </c>
      <c r="AN10" s="13"/>
      <c r="AO10" s="13">
        <v>97</v>
      </c>
      <c r="AP10" s="29">
        <v>44.4954128440367</v>
      </c>
      <c r="AQ10" s="13"/>
      <c r="AR10" s="28">
        <v>2.52E-2</v>
      </c>
      <c r="AS10" s="13"/>
      <c r="AT10" s="10" t="s">
        <v>47</v>
      </c>
    </row>
    <row r="11" spans="2:46" ht="48.75" x14ac:dyDescent="0.15">
      <c r="B11" s="13"/>
      <c r="C11" s="21" t="s">
        <v>48</v>
      </c>
      <c r="D11" s="22"/>
      <c r="E11" s="13">
        <v>0</v>
      </c>
      <c r="F11" s="29">
        <v>0</v>
      </c>
      <c r="G11" s="13"/>
      <c r="H11" s="13">
        <v>0</v>
      </c>
      <c r="I11" s="29">
        <v>0</v>
      </c>
      <c r="J11" s="24"/>
      <c r="K11" s="29"/>
      <c r="L11" s="13"/>
      <c r="M11" s="13">
        <v>0</v>
      </c>
      <c r="N11" s="29">
        <v>0</v>
      </c>
      <c r="O11" s="24"/>
      <c r="P11" s="29"/>
      <c r="Q11" s="12"/>
      <c r="R11" s="21" t="s">
        <v>49</v>
      </c>
      <c r="S11" s="34" t="s">
        <v>49</v>
      </c>
      <c r="T11" s="21"/>
      <c r="U11" s="21" t="s">
        <v>49</v>
      </c>
      <c r="V11" s="34" t="s">
        <v>49</v>
      </c>
      <c r="W11" s="13"/>
      <c r="X11" s="25"/>
      <c r="Y11" s="13"/>
      <c r="Z11" s="26"/>
      <c r="AA11" s="12"/>
      <c r="AB11" s="13">
        <v>18</v>
      </c>
      <c r="AC11" s="29">
        <v>3.2142857142857144</v>
      </c>
      <c r="AD11" s="21"/>
      <c r="AE11" s="13">
        <v>2</v>
      </c>
      <c r="AF11" s="29">
        <v>1.1904761904761905</v>
      </c>
      <c r="AG11" s="13"/>
      <c r="AH11" s="32" t="s">
        <v>32</v>
      </c>
      <c r="AI11" s="13"/>
      <c r="AJ11" s="10" t="s">
        <v>50</v>
      </c>
      <c r="AK11" s="12"/>
      <c r="AL11" s="13">
        <v>33</v>
      </c>
      <c r="AM11" s="29">
        <v>4.4715447154471546</v>
      </c>
      <c r="AN11" s="13"/>
      <c r="AO11" s="13">
        <v>12</v>
      </c>
      <c r="AP11" s="29">
        <v>5.5045871559633026</v>
      </c>
      <c r="AQ11" s="13"/>
      <c r="AR11" s="28" t="s">
        <v>32</v>
      </c>
      <c r="AS11" s="13"/>
      <c r="AT11" s="10" t="s">
        <v>51</v>
      </c>
    </row>
    <row r="12" spans="2:46" x14ac:dyDescent="0.15">
      <c r="B12" s="13"/>
      <c r="C12" s="21" t="s">
        <v>52</v>
      </c>
      <c r="D12" s="12"/>
      <c r="E12" s="13">
        <v>0</v>
      </c>
      <c r="F12" s="29">
        <v>0</v>
      </c>
      <c r="G12" s="13"/>
      <c r="H12" s="13">
        <v>1</v>
      </c>
      <c r="I12" s="29">
        <v>0.15337423312883436</v>
      </c>
      <c r="J12" s="24" t="s">
        <v>32</v>
      </c>
      <c r="K12" s="35" t="s">
        <v>49</v>
      </c>
      <c r="L12" s="13"/>
      <c r="M12" s="13">
        <v>1</v>
      </c>
      <c r="N12" s="29">
        <v>0.2074688796680498</v>
      </c>
      <c r="O12" s="24" t="s">
        <v>32</v>
      </c>
      <c r="P12" s="35" t="s">
        <v>49</v>
      </c>
      <c r="Q12" s="12"/>
      <c r="R12" s="13">
        <v>4</v>
      </c>
      <c r="S12" s="29">
        <v>0.79681274900398402</v>
      </c>
      <c r="T12" s="13"/>
      <c r="U12" s="13">
        <v>0</v>
      </c>
      <c r="V12" s="29">
        <v>0</v>
      </c>
      <c r="W12" s="13"/>
      <c r="X12" s="25" t="s">
        <v>32</v>
      </c>
      <c r="Y12" s="13"/>
      <c r="Z12" s="10" t="s">
        <v>49</v>
      </c>
      <c r="AA12" s="12"/>
      <c r="AB12" s="13">
        <v>0</v>
      </c>
      <c r="AC12" s="29">
        <f>100*AB12/560</f>
        <v>0</v>
      </c>
      <c r="AD12" s="13"/>
      <c r="AE12" s="13">
        <v>2</v>
      </c>
      <c r="AF12" s="29">
        <f>AE12*100/168</f>
        <v>1.1904761904761905</v>
      </c>
      <c r="AG12" s="13"/>
      <c r="AH12" s="32">
        <v>5.3010000000000002E-2</v>
      </c>
      <c r="AI12" s="13"/>
      <c r="AJ12" s="10" t="s">
        <v>49</v>
      </c>
      <c r="AK12" s="12"/>
      <c r="AL12" s="13">
        <v>2</v>
      </c>
      <c r="AM12" s="29">
        <v>0.27100271002710025</v>
      </c>
      <c r="AN12" s="13"/>
      <c r="AO12" s="13">
        <v>0</v>
      </c>
      <c r="AP12" s="29">
        <v>0</v>
      </c>
      <c r="AQ12" s="13"/>
      <c r="AR12" s="28" t="s">
        <v>32</v>
      </c>
      <c r="AS12" s="13"/>
      <c r="AT12" s="26" t="s">
        <v>49</v>
      </c>
    </row>
    <row r="13" spans="2:46" x14ac:dyDescent="0.15">
      <c r="B13" s="13"/>
      <c r="C13" s="13"/>
      <c r="D13" s="12"/>
      <c r="E13" s="13"/>
      <c r="F13" s="13"/>
      <c r="G13" s="13"/>
      <c r="H13" s="13"/>
      <c r="I13" s="13"/>
      <c r="J13" s="24"/>
      <c r="K13" s="13"/>
      <c r="L13" s="13"/>
      <c r="M13" s="13"/>
      <c r="N13" s="13"/>
      <c r="O13" s="24"/>
      <c r="P13" s="13"/>
      <c r="Q13" s="12"/>
      <c r="R13" s="13"/>
      <c r="S13" s="13"/>
      <c r="T13" s="13"/>
      <c r="U13" s="13"/>
      <c r="V13" s="13"/>
      <c r="W13" s="13"/>
      <c r="X13" s="25"/>
      <c r="Y13" s="13"/>
      <c r="Z13" s="26"/>
      <c r="AA13" s="12"/>
      <c r="AB13" s="13"/>
      <c r="AC13" s="13"/>
      <c r="AD13" s="13"/>
      <c r="AE13" s="13"/>
      <c r="AF13" s="13"/>
      <c r="AG13" s="13"/>
      <c r="AH13" s="28"/>
      <c r="AI13" s="13"/>
      <c r="AJ13" s="26"/>
      <c r="AK13" s="12"/>
      <c r="AL13" s="13"/>
      <c r="AM13" s="13"/>
      <c r="AN13" s="13"/>
      <c r="AO13" s="13"/>
      <c r="AP13" s="13"/>
      <c r="AQ13" s="13"/>
      <c r="AR13" s="28"/>
      <c r="AS13" s="13"/>
      <c r="AT13" s="26"/>
    </row>
    <row r="14" spans="2:46" x14ac:dyDescent="0.15">
      <c r="B14" s="13" t="s">
        <v>53</v>
      </c>
      <c r="C14" s="13"/>
      <c r="D14" s="12"/>
      <c r="E14" s="13"/>
      <c r="F14" s="13"/>
      <c r="G14" s="13"/>
      <c r="H14" s="13"/>
      <c r="I14" s="13"/>
      <c r="J14" s="24"/>
      <c r="K14" s="13"/>
      <c r="L14" s="13"/>
      <c r="M14" s="13"/>
      <c r="N14" s="13"/>
      <c r="O14" s="24"/>
      <c r="P14" s="13"/>
      <c r="Q14" s="12"/>
      <c r="R14" s="13"/>
      <c r="S14" s="13"/>
      <c r="T14" s="13"/>
      <c r="U14" s="13"/>
      <c r="V14" s="13"/>
      <c r="W14" s="13"/>
      <c r="X14" s="25"/>
      <c r="Y14" s="13"/>
      <c r="Z14" s="26"/>
      <c r="AA14" s="12"/>
      <c r="AB14" s="13"/>
      <c r="AC14" s="13"/>
      <c r="AD14" s="13"/>
      <c r="AE14" s="13"/>
      <c r="AF14" s="13"/>
      <c r="AG14" s="13"/>
      <c r="AH14" s="28"/>
      <c r="AI14" s="13"/>
      <c r="AJ14" s="26"/>
      <c r="AK14" s="12"/>
      <c r="AL14" s="13"/>
      <c r="AM14" s="13"/>
      <c r="AN14" s="13"/>
      <c r="AO14" s="13"/>
      <c r="AP14" s="13"/>
      <c r="AQ14" s="13"/>
      <c r="AR14" s="28"/>
      <c r="AS14" s="13"/>
      <c r="AT14" s="26"/>
    </row>
    <row r="15" spans="2:46" ht="48.75" x14ac:dyDescent="0.15">
      <c r="B15" s="13"/>
      <c r="C15" s="21" t="s">
        <v>54</v>
      </c>
      <c r="D15" s="12"/>
      <c r="E15" s="13">
        <v>0</v>
      </c>
      <c r="F15" s="29">
        <v>0</v>
      </c>
      <c r="G15" s="13"/>
      <c r="H15" s="13">
        <v>0</v>
      </c>
      <c r="I15" s="29">
        <v>0</v>
      </c>
      <c r="J15" s="24"/>
      <c r="K15" s="29"/>
      <c r="L15" s="13"/>
      <c r="M15" s="13">
        <v>0</v>
      </c>
      <c r="N15" s="29">
        <v>0</v>
      </c>
      <c r="O15" s="24"/>
      <c r="P15" s="29"/>
      <c r="Q15" s="12"/>
      <c r="R15" s="21" t="s">
        <v>49</v>
      </c>
      <c r="S15" s="34" t="s">
        <v>49</v>
      </c>
      <c r="T15" s="21"/>
      <c r="U15" s="21" t="s">
        <v>49</v>
      </c>
      <c r="V15" s="34" t="s">
        <v>49</v>
      </c>
      <c r="W15" s="13"/>
      <c r="X15" s="25"/>
      <c r="Y15" s="13"/>
      <c r="Z15" s="26"/>
      <c r="AA15" s="12"/>
      <c r="AB15" s="13">
        <v>3</v>
      </c>
      <c r="AC15" s="29">
        <v>0.5357142857142857</v>
      </c>
      <c r="AD15" s="13"/>
      <c r="AE15" s="13">
        <v>2</v>
      </c>
      <c r="AF15" s="29">
        <v>1.1904761904761905</v>
      </c>
      <c r="AG15" s="13"/>
      <c r="AH15" s="32" t="s">
        <v>32</v>
      </c>
      <c r="AI15" s="13"/>
      <c r="AJ15" s="10" t="s">
        <v>55</v>
      </c>
      <c r="AK15" s="12"/>
      <c r="AL15" s="13">
        <v>13</v>
      </c>
      <c r="AM15" s="29">
        <v>1.7615176151761518</v>
      </c>
      <c r="AN15" s="13"/>
      <c r="AO15" s="13">
        <v>2</v>
      </c>
      <c r="AP15" s="29">
        <v>0.91743119266055051</v>
      </c>
      <c r="AQ15" s="13"/>
      <c r="AR15" s="28" t="s">
        <v>32</v>
      </c>
      <c r="AS15" s="13"/>
      <c r="AT15" s="10" t="s">
        <v>56</v>
      </c>
    </row>
    <row r="16" spans="2:46" ht="48.75" x14ac:dyDescent="0.15">
      <c r="B16" s="13"/>
      <c r="C16" s="21" t="s">
        <v>35</v>
      </c>
      <c r="D16" s="12"/>
      <c r="E16" s="13">
        <v>182</v>
      </c>
      <c r="F16" s="29">
        <v>18.647540983606557</v>
      </c>
      <c r="G16" s="13"/>
      <c r="H16" s="13">
        <v>147</v>
      </c>
      <c r="I16" s="29">
        <v>22.54601226993865</v>
      </c>
      <c r="J16" s="24">
        <v>5.8869999999999999E-2</v>
      </c>
      <c r="K16" s="31" t="s">
        <v>57</v>
      </c>
      <c r="L16" s="13"/>
      <c r="M16" s="13">
        <v>107</v>
      </c>
      <c r="N16" s="29">
        <v>22.199170124481327</v>
      </c>
      <c r="O16" s="24" t="s">
        <v>32</v>
      </c>
      <c r="P16" s="31" t="s">
        <v>58</v>
      </c>
      <c r="Q16" s="12"/>
      <c r="R16" s="13">
        <v>96</v>
      </c>
      <c r="S16" s="29">
        <v>19.123505976095618</v>
      </c>
      <c r="T16" s="13"/>
      <c r="U16" s="13">
        <v>59</v>
      </c>
      <c r="V16" s="29">
        <v>27.830188679245282</v>
      </c>
      <c r="W16" s="13"/>
      <c r="X16" s="25">
        <v>1.281E-2</v>
      </c>
      <c r="Y16" s="13"/>
      <c r="Z16" s="31" t="s">
        <v>59</v>
      </c>
      <c r="AA16" s="12"/>
      <c r="AB16" s="13">
        <v>50</v>
      </c>
      <c r="AC16" s="29">
        <v>8.9285714285714288</v>
      </c>
      <c r="AD16" s="13"/>
      <c r="AE16" s="13">
        <v>22</v>
      </c>
      <c r="AF16" s="29">
        <v>13.095238095238095</v>
      </c>
      <c r="AG16" s="13"/>
      <c r="AH16" s="32" t="s">
        <v>32</v>
      </c>
      <c r="AI16" s="13"/>
      <c r="AJ16" s="10" t="s">
        <v>60</v>
      </c>
      <c r="AK16" s="12"/>
      <c r="AL16" s="13">
        <v>62</v>
      </c>
      <c r="AM16" s="29">
        <v>8.4010840108401084</v>
      </c>
      <c r="AN16" s="13"/>
      <c r="AO16" s="13">
        <v>30</v>
      </c>
      <c r="AP16" s="29">
        <v>13.761467889908257</v>
      </c>
      <c r="AQ16" s="13"/>
      <c r="AR16" s="28">
        <v>2.554E-2</v>
      </c>
      <c r="AS16" s="13"/>
      <c r="AT16" s="10" t="s">
        <v>61</v>
      </c>
    </row>
    <row r="17" spans="2:46" ht="48.75" x14ac:dyDescent="0.15">
      <c r="B17" s="13"/>
      <c r="C17" s="21" t="s">
        <v>41</v>
      </c>
      <c r="D17" s="12"/>
      <c r="E17" s="13">
        <v>30</v>
      </c>
      <c r="F17" s="29">
        <v>3.0737704918032787</v>
      </c>
      <c r="G17" s="13"/>
      <c r="H17" s="13">
        <v>25</v>
      </c>
      <c r="I17" s="29">
        <v>3.834355828220859</v>
      </c>
      <c r="J17" s="24" t="s">
        <v>32</v>
      </c>
      <c r="K17" s="31" t="s">
        <v>62</v>
      </c>
      <c r="L17" s="13"/>
      <c r="M17" s="13">
        <v>19</v>
      </c>
      <c r="N17" s="29">
        <v>3.9419087136929463</v>
      </c>
      <c r="O17" s="24" t="s">
        <v>32</v>
      </c>
      <c r="P17" s="31" t="s">
        <v>63</v>
      </c>
      <c r="Q17" s="12"/>
      <c r="R17" s="13">
        <v>20</v>
      </c>
      <c r="S17" s="29">
        <v>3.9840637450199203</v>
      </c>
      <c r="T17" s="13"/>
      <c r="U17" s="13">
        <v>6</v>
      </c>
      <c r="V17" s="29">
        <v>2.8301886792452828</v>
      </c>
      <c r="W17" s="13"/>
      <c r="X17" s="25" t="s">
        <v>32</v>
      </c>
      <c r="Y17" s="13"/>
      <c r="Z17" s="31" t="s">
        <v>64</v>
      </c>
      <c r="AA17" s="12"/>
      <c r="AB17" s="13">
        <v>37</v>
      </c>
      <c r="AC17" s="29">
        <v>6.6071428571428568</v>
      </c>
      <c r="AD17" s="13"/>
      <c r="AE17" s="13">
        <v>20</v>
      </c>
      <c r="AF17" s="29">
        <v>11.904761904761905</v>
      </c>
      <c r="AG17" s="13"/>
      <c r="AH17" s="28">
        <v>3.2509999999999997E-2</v>
      </c>
      <c r="AI17" s="13"/>
      <c r="AJ17" s="10" t="s">
        <v>65</v>
      </c>
      <c r="AK17" s="12"/>
      <c r="AL17" s="13">
        <v>46</v>
      </c>
      <c r="AM17" s="29">
        <v>6.2330623306233059</v>
      </c>
      <c r="AN17" s="13"/>
      <c r="AO17" s="13">
        <v>13</v>
      </c>
      <c r="AP17" s="29">
        <v>5.9633027522935782</v>
      </c>
      <c r="AQ17" s="13"/>
      <c r="AR17" s="28" t="s">
        <v>32</v>
      </c>
      <c r="AS17" s="13"/>
      <c r="AT17" s="10" t="s">
        <v>66</v>
      </c>
    </row>
    <row r="18" spans="2:46" ht="48.75" x14ac:dyDescent="0.15">
      <c r="B18" s="13"/>
      <c r="C18" s="21" t="s">
        <v>67</v>
      </c>
      <c r="D18" s="12"/>
      <c r="E18" s="13">
        <v>48</v>
      </c>
      <c r="F18" s="29">
        <v>4.918032786885246</v>
      </c>
      <c r="G18" s="13"/>
      <c r="H18" s="13">
        <v>30</v>
      </c>
      <c r="I18" s="29">
        <v>4.6012269938650308</v>
      </c>
      <c r="J18" s="24" t="s">
        <v>32</v>
      </c>
      <c r="K18" s="31" t="s">
        <v>68</v>
      </c>
      <c r="L18" s="13"/>
      <c r="M18" s="13">
        <v>21</v>
      </c>
      <c r="N18" s="29">
        <v>4.3568464730290453</v>
      </c>
      <c r="O18" s="24" t="s">
        <v>32</v>
      </c>
      <c r="P18" s="31" t="s">
        <v>69</v>
      </c>
      <c r="Q18" s="12"/>
      <c r="R18" s="13">
        <v>10</v>
      </c>
      <c r="S18" s="29">
        <v>1.9920318725099602</v>
      </c>
      <c r="T18" s="13"/>
      <c r="U18" s="13">
        <v>11</v>
      </c>
      <c r="V18" s="29">
        <v>5.1886792452830193</v>
      </c>
      <c r="W18" s="13"/>
      <c r="X18" s="25">
        <v>2.8250000000000001E-2</v>
      </c>
      <c r="Y18" s="13"/>
      <c r="Z18" s="31" t="s">
        <v>70</v>
      </c>
      <c r="AA18" s="12"/>
      <c r="AB18" s="13">
        <v>22</v>
      </c>
      <c r="AC18" s="29">
        <v>3.9285714285714284</v>
      </c>
      <c r="AD18" s="13"/>
      <c r="AE18" s="13">
        <v>5</v>
      </c>
      <c r="AF18" s="29">
        <v>2.9761904761904763</v>
      </c>
      <c r="AG18" s="13"/>
      <c r="AH18" s="32" t="s">
        <v>32</v>
      </c>
      <c r="AI18" s="13"/>
      <c r="AJ18" s="10" t="s">
        <v>71</v>
      </c>
      <c r="AK18" s="12"/>
      <c r="AL18" s="13">
        <v>39</v>
      </c>
      <c r="AM18" s="29">
        <v>5.2845528455284549</v>
      </c>
      <c r="AN18" s="13"/>
      <c r="AO18" s="13">
        <v>19</v>
      </c>
      <c r="AP18" s="29">
        <v>8.7155963302752291</v>
      </c>
      <c r="AQ18" s="13"/>
      <c r="AR18" s="28">
        <v>7.4789999999999995E-2</v>
      </c>
      <c r="AS18" s="13"/>
      <c r="AT18" s="10" t="s">
        <v>72</v>
      </c>
    </row>
    <row r="19" spans="2:46" ht="48.75" x14ac:dyDescent="0.15">
      <c r="B19" s="13"/>
      <c r="C19" s="21" t="s">
        <v>48</v>
      </c>
      <c r="D19" s="12"/>
      <c r="E19" s="13">
        <v>20</v>
      </c>
      <c r="F19" s="29">
        <v>2.0491803278688523</v>
      </c>
      <c r="G19" s="13"/>
      <c r="H19" s="13">
        <v>28</v>
      </c>
      <c r="I19" s="29">
        <v>4.294478527607362</v>
      </c>
      <c r="J19" s="24">
        <v>1.0659999999999999E-2</v>
      </c>
      <c r="K19" s="31" t="s">
        <v>73</v>
      </c>
      <c r="L19" s="13"/>
      <c r="M19" s="13">
        <v>22</v>
      </c>
      <c r="N19" s="29">
        <v>4.5643153526970952</v>
      </c>
      <c r="O19" s="24">
        <v>1.149E-2</v>
      </c>
      <c r="P19" s="31" t="s">
        <v>74</v>
      </c>
      <c r="Q19" s="12"/>
      <c r="R19" s="13">
        <v>20</v>
      </c>
      <c r="S19" s="29">
        <v>3.9840637450199203</v>
      </c>
      <c r="T19" s="13"/>
      <c r="U19" s="13">
        <v>20</v>
      </c>
      <c r="V19" s="29">
        <v>9.433962264150944</v>
      </c>
      <c r="W19" s="13"/>
      <c r="X19" s="25">
        <v>6.7000000000000002E-3</v>
      </c>
      <c r="Y19" s="13"/>
      <c r="Z19" s="31" t="s">
        <v>75</v>
      </c>
      <c r="AA19" s="12"/>
      <c r="AB19" s="13">
        <v>22</v>
      </c>
      <c r="AC19" s="29">
        <v>3.9285714285714284</v>
      </c>
      <c r="AD19" s="13"/>
      <c r="AE19" s="13">
        <v>16</v>
      </c>
      <c r="AF19" s="29">
        <v>9.5238095238095237</v>
      </c>
      <c r="AG19" s="13"/>
      <c r="AH19" s="28">
        <v>8.7170000000000008E-3</v>
      </c>
      <c r="AI19" s="13"/>
      <c r="AJ19" s="10" t="s">
        <v>76</v>
      </c>
      <c r="AK19" s="12"/>
      <c r="AL19" s="13">
        <v>48</v>
      </c>
      <c r="AM19" s="29">
        <v>6.5040650406504064</v>
      </c>
      <c r="AN19" s="13"/>
      <c r="AO19" s="13">
        <v>25</v>
      </c>
      <c r="AP19" s="29">
        <v>11.467889908256881</v>
      </c>
      <c r="AQ19" s="13"/>
      <c r="AR19" s="28">
        <v>1.983E-2</v>
      </c>
      <c r="AS19" s="13"/>
      <c r="AT19" s="10" t="s">
        <v>77</v>
      </c>
    </row>
    <row r="20" spans="2:46" ht="48.75" x14ac:dyDescent="0.15">
      <c r="B20" s="13"/>
      <c r="C20" s="21" t="s">
        <v>78</v>
      </c>
      <c r="D20" s="12"/>
      <c r="E20" s="13">
        <v>38</v>
      </c>
      <c r="F20" s="29">
        <v>3.8934426229508197</v>
      </c>
      <c r="G20" s="13"/>
      <c r="H20" s="13">
        <v>61</v>
      </c>
      <c r="I20" s="29">
        <v>9.3558282208588963</v>
      </c>
      <c r="J20" s="30" t="s">
        <v>79</v>
      </c>
      <c r="K20" s="31" t="s">
        <v>80</v>
      </c>
      <c r="L20" s="13"/>
      <c r="M20" s="13">
        <v>48</v>
      </c>
      <c r="N20" s="29">
        <v>9.9585062240663902</v>
      </c>
      <c r="O20" s="30" t="s">
        <v>81</v>
      </c>
      <c r="P20" s="31" t="s">
        <v>82</v>
      </c>
      <c r="Q20" s="12"/>
      <c r="R20" s="13">
        <v>14</v>
      </c>
      <c r="S20" s="29">
        <v>2.7888446215139444</v>
      </c>
      <c r="T20" s="13"/>
      <c r="U20" s="13">
        <v>24</v>
      </c>
      <c r="V20" s="29">
        <v>11.320754716981131</v>
      </c>
      <c r="W20" s="13"/>
      <c r="X20" s="30" t="s">
        <v>83</v>
      </c>
      <c r="Y20" s="13"/>
      <c r="Z20" s="31" t="s">
        <v>84</v>
      </c>
      <c r="AA20" s="12"/>
      <c r="AB20" s="13">
        <v>3</v>
      </c>
      <c r="AC20" s="29">
        <v>0.5357142857142857</v>
      </c>
      <c r="AD20" s="13"/>
      <c r="AE20" s="13">
        <v>3</v>
      </c>
      <c r="AF20" s="29">
        <v>1.7857142857142858</v>
      </c>
      <c r="AG20" s="13"/>
      <c r="AH20" s="32" t="s">
        <v>32</v>
      </c>
      <c r="AI20" s="13"/>
      <c r="AJ20" s="10" t="s">
        <v>85</v>
      </c>
      <c r="AK20" s="12"/>
      <c r="AL20" s="13">
        <v>13</v>
      </c>
      <c r="AM20" s="29">
        <v>1.7615176151761518</v>
      </c>
      <c r="AN20" s="13"/>
      <c r="AO20" s="13">
        <v>6</v>
      </c>
      <c r="AP20" s="29">
        <v>2.7522935779816513</v>
      </c>
      <c r="AQ20" s="13"/>
      <c r="AR20" s="28" t="s">
        <v>32</v>
      </c>
      <c r="AS20" s="13"/>
      <c r="AT20" s="10" t="s">
        <v>86</v>
      </c>
    </row>
    <row r="21" spans="2:46" ht="48.75" x14ac:dyDescent="0.15">
      <c r="B21" s="13"/>
      <c r="C21" s="21" t="s">
        <v>87</v>
      </c>
      <c r="D21" s="12"/>
      <c r="E21" s="13">
        <v>456</v>
      </c>
      <c r="F21" s="29">
        <v>46.721311475409834</v>
      </c>
      <c r="G21" s="13"/>
      <c r="H21" s="13">
        <v>266</v>
      </c>
      <c r="I21" s="29">
        <v>40.79754601226994</v>
      </c>
      <c r="J21" s="24">
        <v>1.9230000000000001E-2</v>
      </c>
      <c r="K21" s="31" t="s">
        <v>88</v>
      </c>
      <c r="L21" s="13"/>
      <c r="M21" s="13">
        <v>198</v>
      </c>
      <c r="N21" s="29">
        <v>41.078838174273862</v>
      </c>
      <c r="O21" s="24">
        <v>4.3970000000000002E-2</v>
      </c>
      <c r="P21" s="31" t="s">
        <v>89</v>
      </c>
      <c r="Q21" s="12"/>
      <c r="R21" s="13">
        <v>270</v>
      </c>
      <c r="S21" s="29">
        <v>53.784860557768923</v>
      </c>
      <c r="T21" s="13"/>
      <c r="U21" s="13">
        <v>62</v>
      </c>
      <c r="V21" s="29">
        <v>29.245283018867923</v>
      </c>
      <c r="W21" s="13"/>
      <c r="X21" s="30" t="s">
        <v>90</v>
      </c>
      <c r="Y21" s="13"/>
      <c r="Z21" s="31" t="s">
        <v>91</v>
      </c>
      <c r="AA21" s="12"/>
      <c r="AB21" s="13">
        <v>309</v>
      </c>
      <c r="AC21" s="29">
        <v>55.178571428571431</v>
      </c>
      <c r="AD21" s="13"/>
      <c r="AE21" s="13">
        <v>72</v>
      </c>
      <c r="AF21" s="29">
        <v>42.857142857142854</v>
      </c>
      <c r="AG21" s="13"/>
      <c r="AH21" s="28">
        <v>6.2389999999999998E-3</v>
      </c>
      <c r="AI21" s="13"/>
      <c r="AJ21" s="10" t="s">
        <v>92</v>
      </c>
      <c r="AK21" s="12"/>
      <c r="AL21" s="13">
        <v>266</v>
      </c>
      <c r="AM21" s="29">
        <v>36.043360433604335</v>
      </c>
      <c r="AN21" s="13"/>
      <c r="AO21" s="13">
        <v>64</v>
      </c>
      <c r="AP21" s="29">
        <v>29.357798165137616</v>
      </c>
      <c r="AQ21" s="13"/>
      <c r="AR21" s="28">
        <v>7.4529999999999999E-2</v>
      </c>
      <c r="AS21" s="13"/>
      <c r="AT21" s="10" t="s">
        <v>93</v>
      </c>
    </row>
    <row r="22" spans="2:46" ht="48.75" x14ac:dyDescent="0.15">
      <c r="B22" s="13"/>
      <c r="C22" s="21" t="s">
        <v>94</v>
      </c>
      <c r="D22" s="12"/>
      <c r="E22" s="13">
        <v>153</v>
      </c>
      <c r="F22" s="29">
        <v>15.676229508196721</v>
      </c>
      <c r="G22" s="13"/>
      <c r="H22" s="13">
        <v>67</v>
      </c>
      <c r="I22" s="29">
        <v>10.276073619631902</v>
      </c>
      <c r="J22" s="33">
        <v>1.8489999999999999E-3</v>
      </c>
      <c r="K22" s="31" t="s">
        <v>95</v>
      </c>
      <c r="L22" s="13"/>
      <c r="M22" s="13">
        <v>52</v>
      </c>
      <c r="N22" s="29">
        <v>10.78838174273859</v>
      </c>
      <c r="O22" s="24">
        <v>1.2880000000000001E-2</v>
      </c>
      <c r="P22" s="31" t="s">
        <v>96</v>
      </c>
      <c r="Q22" s="12"/>
      <c r="R22" s="13">
        <v>20</v>
      </c>
      <c r="S22" s="29">
        <v>3.9840637450199203</v>
      </c>
      <c r="T22" s="13"/>
      <c r="U22" s="13">
        <v>6</v>
      </c>
      <c r="V22" s="29">
        <v>2.8301886792452828</v>
      </c>
      <c r="W22" s="13"/>
      <c r="X22" s="25" t="s">
        <v>32</v>
      </c>
      <c r="Y22" s="13"/>
      <c r="Z22" s="31" t="s">
        <v>64</v>
      </c>
      <c r="AA22" s="12"/>
      <c r="AB22" s="13">
        <v>4</v>
      </c>
      <c r="AC22" s="29">
        <v>0.7142857142857143</v>
      </c>
      <c r="AD22" s="13"/>
      <c r="AE22" s="13">
        <v>3</v>
      </c>
      <c r="AF22" s="29">
        <v>1.7857142857142858</v>
      </c>
      <c r="AG22" s="13"/>
      <c r="AH22" s="32" t="s">
        <v>32</v>
      </c>
      <c r="AI22" s="13"/>
      <c r="AJ22" s="10" t="s">
        <v>97</v>
      </c>
      <c r="AK22" s="12"/>
      <c r="AL22" s="13">
        <v>8</v>
      </c>
      <c r="AM22" s="29">
        <v>1.084010840108401</v>
      </c>
      <c r="AN22" s="13"/>
      <c r="AO22" s="13">
        <v>2</v>
      </c>
      <c r="AP22" s="29">
        <v>0.91743119266055051</v>
      </c>
      <c r="AQ22" s="13"/>
      <c r="AR22" s="28" t="s">
        <v>32</v>
      </c>
      <c r="AS22" s="13"/>
      <c r="AT22" s="10" t="s">
        <v>98</v>
      </c>
    </row>
    <row r="23" spans="2:46" ht="48.75" x14ac:dyDescent="0.15">
      <c r="B23" s="13"/>
      <c r="C23" s="21" t="s">
        <v>99</v>
      </c>
      <c r="D23" s="12"/>
      <c r="E23" s="13">
        <v>19</v>
      </c>
      <c r="F23" s="29">
        <v>1.9467213114754098</v>
      </c>
      <c r="G23" s="13"/>
      <c r="H23" s="13">
        <v>13</v>
      </c>
      <c r="I23" s="29">
        <v>1.9938650306748467</v>
      </c>
      <c r="J23" s="24" t="s">
        <v>32</v>
      </c>
      <c r="K23" s="31" t="s">
        <v>100</v>
      </c>
      <c r="L23" s="13"/>
      <c r="M23" s="13">
        <v>7</v>
      </c>
      <c r="N23" s="29">
        <v>1.4522821576763485</v>
      </c>
      <c r="O23" s="24" t="s">
        <v>32</v>
      </c>
      <c r="P23" s="31" t="s">
        <v>101</v>
      </c>
      <c r="Q23" s="12"/>
      <c r="R23" s="13">
        <v>37</v>
      </c>
      <c r="S23" s="29">
        <v>7.3705179282868523</v>
      </c>
      <c r="T23" s="13"/>
      <c r="U23" s="13">
        <v>13</v>
      </c>
      <c r="V23" s="29">
        <v>6.132075471698113</v>
      </c>
      <c r="W23" s="13"/>
      <c r="X23" s="25" t="s">
        <v>32</v>
      </c>
      <c r="Y23" s="13"/>
      <c r="Z23" s="31" t="s">
        <v>102</v>
      </c>
      <c r="AA23" s="12"/>
      <c r="AB23" s="13">
        <v>56</v>
      </c>
      <c r="AC23" s="29">
        <v>10</v>
      </c>
      <c r="AD23" s="13"/>
      <c r="AE23" s="13">
        <v>6</v>
      </c>
      <c r="AF23" s="29">
        <v>3.5714285714285716</v>
      </c>
      <c r="AG23" s="13"/>
      <c r="AH23" s="28">
        <v>7.0720000000000002E-3</v>
      </c>
      <c r="AI23" s="13"/>
      <c r="AJ23" s="10" t="s">
        <v>103</v>
      </c>
      <c r="AK23" s="12"/>
      <c r="AL23" s="13">
        <v>162</v>
      </c>
      <c r="AM23" s="29">
        <v>21.951219512195124</v>
      </c>
      <c r="AN23" s="13"/>
      <c r="AO23" s="13">
        <v>30</v>
      </c>
      <c r="AP23" s="29">
        <v>13.761467889908257</v>
      </c>
      <c r="AQ23" s="13"/>
      <c r="AR23" s="28">
        <v>7.1180000000000002E-3</v>
      </c>
      <c r="AS23" s="13"/>
      <c r="AT23" s="10" t="s">
        <v>104</v>
      </c>
    </row>
    <row r="24" spans="2:46" ht="48.75" x14ac:dyDescent="0.15">
      <c r="B24" s="13"/>
      <c r="C24" s="21" t="s">
        <v>105</v>
      </c>
      <c r="D24" s="12"/>
      <c r="E24" s="13">
        <v>15</v>
      </c>
      <c r="F24" s="29">
        <v>1.5368852459016393</v>
      </c>
      <c r="G24" s="13"/>
      <c r="H24" s="13">
        <v>6</v>
      </c>
      <c r="I24" s="29">
        <v>0.92024539877300615</v>
      </c>
      <c r="J24" s="24" t="s">
        <v>32</v>
      </c>
      <c r="K24" s="31" t="s">
        <v>106</v>
      </c>
      <c r="L24" s="13"/>
      <c r="M24" s="13">
        <v>5</v>
      </c>
      <c r="N24" s="29">
        <v>1.0373443983402491</v>
      </c>
      <c r="O24" s="24" t="s">
        <v>32</v>
      </c>
      <c r="P24" s="31" t="s">
        <v>107</v>
      </c>
      <c r="Q24" s="12"/>
      <c r="R24" s="13">
        <v>6</v>
      </c>
      <c r="S24" s="29">
        <v>1.1952191235059761</v>
      </c>
      <c r="T24" s="13"/>
      <c r="U24" s="13">
        <v>1</v>
      </c>
      <c r="V24" s="29">
        <v>0.47169811320754718</v>
      </c>
      <c r="W24" s="13"/>
      <c r="X24" s="25" t="s">
        <v>32</v>
      </c>
      <c r="Y24" s="13"/>
      <c r="Z24" s="31" t="s">
        <v>108</v>
      </c>
      <c r="AA24" s="12"/>
      <c r="AB24" s="13">
        <v>12</v>
      </c>
      <c r="AC24" s="29">
        <v>2.1428571428571428</v>
      </c>
      <c r="AD24" s="13"/>
      <c r="AE24" s="13">
        <v>2</v>
      </c>
      <c r="AF24" s="29">
        <v>1.1904761904761905</v>
      </c>
      <c r="AG24" s="13"/>
      <c r="AH24" s="32" t="s">
        <v>32</v>
      </c>
      <c r="AI24" s="13"/>
      <c r="AJ24" s="10" t="s">
        <v>109</v>
      </c>
      <c r="AK24" s="12"/>
      <c r="AL24" s="13">
        <v>26</v>
      </c>
      <c r="AM24" s="29">
        <v>3.5230352303523036</v>
      </c>
      <c r="AN24" s="13"/>
      <c r="AO24" s="13">
        <v>5</v>
      </c>
      <c r="AP24" s="29">
        <v>2.2935779816513762</v>
      </c>
      <c r="AQ24" s="13"/>
      <c r="AR24" s="28" t="s">
        <v>32</v>
      </c>
      <c r="AS24" s="13"/>
      <c r="AT24" s="10" t="s">
        <v>110</v>
      </c>
    </row>
    <row r="25" spans="2:46" ht="48.75" x14ac:dyDescent="0.15">
      <c r="B25" s="13"/>
      <c r="C25" s="21" t="s">
        <v>111</v>
      </c>
      <c r="D25" s="12"/>
      <c r="E25" s="21" t="s">
        <v>49</v>
      </c>
      <c r="F25" s="34" t="s">
        <v>49</v>
      </c>
      <c r="G25" s="21"/>
      <c r="H25" s="21" t="s">
        <v>49</v>
      </c>
      <c r="I25" s="34" t="s">
        <v>49</v>
      </c>
      <c r="J25" s="24"/>
      <c r="K25" s="29"/>
      <c r="L25" s="13"/>
      <c r="M25" s="21" t="s">
        <v>49</v>
      </c>
      <c r="N25" s="34" t="s">
        <v>49</v>
      </c>
      <c r="O25" s="24"/>
      <c r="P25" s="29"/>
      <c r="Q25" s="12"/>
      <c r="R25" s="13">
        <v>7</v>
      </c>
      <c r="S25" s="29">
        <v>1.3944223107569722</v>
      </c>
      <c r="T25" s="13"/>
      <c r="U25" s="13">
        <v>6</v>
      </c>
      <c r="V25" s="29">
        <v>2.8301886792452828</v>
      </c>
      <c r="W25" s="13"/>
      <c r="X25" s="25" t="s">
        <v>32</v>
      </c>
      <c r="Y25" s="13"/>
      <c r="Z25" s="31" t="s">
        <v>112</v>
      </c>
      <c r="AA25" s="12"/>
      <c r="AB25" s="13">
        <v>7</v>
      </c>
      <c r="AC25" s="29">
        <v>1.25</v>
      </c>
      <c r="AD25" s="13"/>
      <c r="AE25" s="13">
        <v>4</v>
      </c>
      <c r="AF25" s="29">
        <v>2.3809523809523809</v>
      </c>
      <c r="AG25" s="13"/>
      <c r="AH25" s="32" t="s">
        <v>32</v>
      </c>
      <c r="AI25" s="13"/>
      <c r="AJ25" s="10" t="s">
        <v>113</v>
      </c>
      <c r="AK25" s="12"/>
      <c r="AL25" s="13">
        <v>7</v>
      </c>
      <c r="AM25" s="29">
        <v>0.948509485094851</v>
      </c>
      <c r="AN25" s="13"/>
      <c r="AO25" s="13">
        <v>3</v>
      </c>
      <c r="AP25" s="29">
        <v>1.3761467889908257</v>
      </c>
      <c r="AQ25" s="13"/>
      <c r="AR25" s="28" t="s">
        <v>32</v>
      </c>
      <c r="AS25" s="13"/>
      <c r="AT25" s="10" t="s">
        <v>114</v>
      </c>
    </row>
    <row r="26" spans="2:46" ht="48.75" x14ac:dyDescent="0.15">
      <c r="B26" s="13"/>
      <c r="C26" s="21" t="s">
        <v>115</v>
      </c>
      <c r="D26" s="12"/>
      <c r="E26" s="13">
        <v>0</v>
      </c>
      <c r="F26" s="29">
        <v>0</v>
      </c>
      <c r="G26" s="13"/>
      <c r="H26" s="13">
        <v>0</v>
      </c>
      <c r="I26" s="29">
        <v>0</v>
      </c>
      <c r="J26" s="24"/>
      <c r="K26" s="29"/>
      <c r="L26" s="13"/>
      <c r="M26" s="13">
        <v>0</v>
      </c>
      <c r="N26" s="29">
        <v>0</v>
      </c>
      <c r="O26" s="24"/>
      <c r="P26" s="29"/>
      <c r="Q26" s="12"/>
      <c r="R26" s="13">
        <v>0</v>
      </c>
      <c r="S26" s="29">
        <v>0</v>
      </c>
      <c r="T26" s="13"/>
      <c r="U26" s="13">
        <v>0</v>
      </c>
      <c r="V26" s="29">
        <v>0</v>
      </c>
      <c r="W26" s="13"/>
      <c r="X26" s="25"/>
      <c r="Y26" s="13"/>
      <c r="Z26" s="26"/>
      <c r="AA26" s="12"/>
      <c r="AB26" s="13">
        <v>19</v>
      </c>
      <c r="AC26" s="29">
        <v>3.3928571428571428</v>
      </c>
      <c r="AD26" s="13"/>
      <c r="AE26" s="13">
        <v>2</v>
      </c>
      <c r="AF26" s="29">
        <v>1.1904761904761905</v>
      </c>
      <c r="AG26" s="13"/>
      <c r="AH26" s="32" t="s">
        <v>32</v>
      </c>
      <c r="AI26" s="13"/>
      <c r="AJ26" s="10" t="s">
        <v>116</v>
      </c>
      <c r="AK26" s="12"/>
      <c r="AL26" s="13">
        <v>18</v>
      </c>
      <c r="AM26" s="29">
        <v>2.4390243902439024</v>
      </c>
      <c r="AN26" s="13"/>
      <c r="AO26" s="13">
        <v>2</v>
      </c>
      <c r="AP26" s="29">
        <v>0.91743119266055051</v>
      </c>
      <c r="AQ26" s="13"/>
      <c r="AR26" s="28" t="s">
        <v>32</v>
      </c>
      <c r="AS26" s="13"/>
      <c r="AT26" s="10" t="s">
        <v>117</v>
      </c>
    </row>
    <row r="27" spans="2:46" ht="48.75" x14ac:dyDescent="0.15">
      <c r="B27" s="13"/>
      <c r="C27" s="21" t="s">
        <v>118</v>
      </c>
      <c r="D27" s="12"/>
      <c r="E27" s="13">
        <v>0</v>
      </c>
      <c r="F27" s="29">
        <v>0</v>
      </c>
      <c r="G27" s="13"/>
      <c r="H27" s="13">
        <v>0</v>
      </c>
      <c r="I27" s="29">
        <v>0</v>
      </c>
      <c r="J27" s="24"/>
      <c r="K27" s="29"/>
      <c r="L27" s="13"/>
      <c r="M27" s="13">
        <v>0</v>
      </c>
      <c r="N27" s="29">
        <v>0</v>
      </c>
      <c r="O27" s="24"/>
      <c r="P27" s="29"/>
      <c r="Q27" s="12"/>
      <c r="R27" s="13">
        <v>0</v>
      </c>
      <c r="S27" s="29">
        <v>0</v>
      </c>
      <c r="T27" s="13"/>
      <c r="U27" s="13">
        <v>0</v>
      </c>
      <c r="V27" s="29">
        <v>0</v>
      </c>
      <c r="W27" s="13"/>
      <c r="X27" s="25"/>
      <c r="Y27" s="13"/>
      <c r="Z27" s="26"/>
      <c r="AA27" s="12"/>
      <c r="AB27" s="13">
        <v>0</v>
      </c>
      <c r="AC27" s="29">
        <v>0</v>
      </c>
      <c r="AD27" s="13"/>
      <c r="AE27" s="13">
        <v>0</v>
      </c>
      <c r="AF27" s="29">
        <v>0</v>
      </c>
      <c r="AG27" s="13"/>
      <c r="AH27" s="28"/>
      <c r="AI27" s="13"/>
      <c r="AJ27" s="26"/>
      <c r="AK27" s="12"/>
      <c r="AL27" s="13">
        <v>3</v>
      </c>
      <c r="AM27" s="29">
        <v>0.4065040650406504</v>
      </c>
      <c r="AN27" s="13"/>
      <c r="AO27" s="13">
        <v>4</v>
      </c>
      <c r="AP27" s="29">
        <v>1.834862385321101</v>
      </c>
      <c r="AQ27" s="13"/>
      <c r="AR27" s="28">
        <v>5.1389999999999998E-2</v>
      </c>
      <c r="AS27" s="13"/>
      <c r="AT27" s="10" t="s">
        <v>119</v>
      </c>
    </row>
    <row r="28" spans="2:46" ht="48.75" x14ac:dyDescent="0.15">
      <c r="B28" s="13"/>
      <c r="C28" s="21" t="s">
        <v>120</v>
      </c>
      <c r="D28" s="12"/>
      <c r="E28" s="13">
        <v>0</v>
      </c>
      <c r="F28" s="29">
        <v>0</v>
      </c>
      <c r="G28" s="13"/>
      <c r="H28" s="13">
        <v>0</v>
      </c>
      <c r="I28" s="29">
        <v>0</v>
      </c>
      <c r="J28" s="24"/>
      <c r="K28" s="29"/>
      <c r="L28" s="13"/>
      <c r="M28" s="13">
        <v>0</v>
      </c>
      <c r="N28" s="29">
        <v>0</v>
      </c>
      <c r="O28" s="24"/>
      <c r="P28" s="29"/>
      <c r="Q28" s="12"/>
      <c r="R28" s="13">
        <v>0</v>
      </c>
      <c r="S28" s="29">
        <v>0</v>
      </c>
      <c r="T28" s="13"/>
      <c r="U28" s="13">
        <v>0</v>
      </c>
      <c r="V28" s="29">
        <v>0</v>
      </c>
      <c r="W28" s="13"/>
      <c r="X28" s="25"/>
      <c r="Y28" s="13"/>
      <c r="Z28" s="26"/>
      <c r="AA28" s="12"/>
      <c r="AB28" s="13">
        <v>0</v>
      </c>
      <c r="AC28" s="29">
        <v>0</v>
      </c>
      <c r="AD28" s="13"/>
      <c r="AE28" s="13">
        <v>0</v>
      </c>
      <c r="AF28" s="29">
        <v>0</v>
      </c>
      <c r="AG28" s="13"/>
      <c r="AH28" s="28"/>
      <c r="AI28" s="13"/>
      <c r="AJ28" s="26"/>
      <c r="AK28" s="12"/>
      <c r="AL28" s="13">
        <v>2</v>
      </c>
      <c r="AM28" s="29">
        <v>0.27100271002710025</v>
      </c>
      <c r="AN28" s="13"/>
      <c r="AO28" s="13">
        <v>7</v>
      </c>
      <c r="AP28" s="29">
        <v>3.2110091743119265</v>
      </c>
      <c r="AQ28" s="13"/>
      <c r="AR28" s="30">
        <v>6.9499999999999998E-4</v>
      </c>
      <c r="AS28" s="13"/>
      <c r="AT28" s="10" t="s">
        <v>121</v>
      </c>
    </row>
    <row r="29" spans="2:46" ht="48.75" x14ac:dyDescent="0.15">
      <c r="B29" s="13"/>
      <c r="C29" s="21" t="s">
        <v>122</v>
      </c>
      <c r="D29" s="12"/>
      <c r="E29" s="13">
        <v>0</v>
      </c>
      <c r="F29" s="29">
        <v>0</v>
      </c>
      <c r="G29" s="13"/>
      <c r="H29" s="13">
        <v>0</v>
      </c>
      <c r="I29" s="29">
        <v>0</v>
      </c>
      <c r="J29" s="24"/>
      <c r="K29" s="29"/>
      <c r="L29" s="13"/>
      <c r="M29" s="13">
        <v>0</v>
      </c>
      <c r="N29" s="29">
        <v>0</v>
      </c>
      <c r="O29" s="24"/>
      <c r="P29" s="29"/>
      <c r="Q29" s="12"/>
      <c r="R29" s="13">
        <v>0</v>
      </c>
      <c r="S29" s="29">
        <v>0</v>
      </c>
      <c r="T29" s="13"/>
      <c r="U29" s="13">
        <v>0</v>
      </c>
      <c r="V29" s="29">
        <v>0</v>
      </c>
      <c r="W29" s="13"/>
      <c r="X29" s="25"/>
      <c r="Y29" s="13"/>
      <c r="Z29" s="26"/>
      <c r="AA29" s="12"/>
      <c r="AB29" s="13">
        <v>1</v>
      </c>
      <c r="AC29" s="29">
        <v>0.17857142857142858</v>
      </c>
      <c r="AD29" s="13"/>
      <c r="AE29" s="13">
        <v>10</v>
      </c>
      <c r="AF29" s="29">
        <v>5.9523809523809526</v>
      </c>
      <c r="AG29" s="13"/>
      <c r="AH29" s="30" t="s">
        <v>123</v>
      </c>
      <c r="AI29" s="13"/>
      <c r="AJ29" s="10" t="s">
        <v>124</v>
      </c>
      <c r="AK29" s="12"/>
      <c r="AL29" s="21" t="s">
        <v>49</v>
      </c>
      <c r="AM29" s="34" t="s">
        <v>49</v>
      </c>
      <c r="AN29" s="21"/>
      <c r="AO29" s="21" t="s">
        <v>49</v>
      </c>
      <c r="AP29" s="34" t="s">
        <v>49</v>
      </c>
      <c r="AQ29" s="13"/>
      <c r="AR29" s="28"/>
      <c r="AS29" s="13"/>
      <c r="AT29" s="26"/>
    </row>
    <row r="30" spans="2:46" ht="51.75" thickBot="1" x14ac:dyDescent="0.2">
      <c r="B30" s="36"/>
      <c r="C30" s="37" t="s">
        <v>52</v>
      </c>
      <c r="D30" s="38"/>
      <c r="E30" s="36">
        <v>15</v>
      </c>
      <c r="F30" s="39">
        <v>1.5368852459016393</v>
      </c>
      <c r="G30" s="36"/>
      <c r="H30" s="36">
        <v>9</v>
      </c>
      <c r="I30" s="39">
        <v>1.3803680981595092</v>
      </c>
      <c r="J30" s="40" t="s">
        <v>32</v>
      </c>
      <c r="K30" s="41" t="s">
        <v>125</v>
      </c>
      <c r="L30" s="36"/>
      <c r="M30" s="36">
        <v>3</v>
      </c>
      <c r="N30" s="39">
        <v>0.62240663900414939</v>
      </c>
      <c r="O30" s="40" t="s">
        <v>32</v>
      </c>
      <c r="P30" s="41" t="s">
        <v>126</v>
      </c>
      <c r="Q30" s="38"/>
      <c r="R30" s="36">
        <v>2</v>
      </c>
      <c r="S30" s="39">
        <v>0.39840637450199201</v>
      </c>
      <c r="T30" s="36"/>
      <c r="U30" s="36">
        <v>4</v>
      </c>
      <c r="V30" s="39">
        <v>1.8867924528301887</v>
      </c>
      <c r="W30" s="36"/>
      <c r="X30" s="42">
        <v>6.7224649794988878E-2</v>
      </c>
      <c r="Y30" s="36"/>
      <c r="Z30" s="41" t="s">
        <v>127</v>
      </c>
      <c r="AA30" s="38"/>
      <c r="AB30" s="36">
        <v>7</v>
      </c>
      <c r="AC30" s="39">
        <v>1.25</v>
      </c>
      <c r="AD30" s="36"/>
      <c r="AE30" s="36">
        <v>1</v>
      </c>
      <c r="AF30" s="39">
        <v>0.59523809523809523</v>
      </c>
      <c r="AG30" s="36"/>
      <c r="AH30" s="43" t="s">
        <v>32</v>
      </c>
      <c r="AI30" s="36"/>
      <c r="AJ30" s="44" t="s">
        <v>128</v>
      </c>
      <c r="AK30" s="38"/>
      <c r="AL30" s="36">
        <v>25</v>
      </c>
      <c r="AM30" s="39">
        <v>3.3875338753387534</v>
      </c>
      <c r="AN30" s="36"/>
      <c r="AO30" s="36">
        <v>6</v>
      </c>
      <c r="AP30" s="39">
        <v>2.7522935779816513</v>
      </c>
      <c r="AQ30" s="36"/>
      <c r="AR30" s="45" t="s">
        <v>32</v>
      </c>
      <c r="AS30" s="36"/>
      <c r="AT30" s="44" t="s">
        <v>129</v>
      </c>
    </row>
    <row r="32" spans="2:46" x14ac:dyDescent="0.15">
      <c r="B32" s="51" t="s">
        <v>132</v>
      </c>
    </row>
    <row r="33" spans="2:46" x14ac:dyDescent="0.15">
      <c r="B33" s="51" t="s">
        <v>130</v>
      </c>
      <c r="X33" s="47"/>
      <c r="Z33" s="6"/>
      <c r="AH33" s="6"/>
      <c r="AJ33" s="6"/>
      <c r="AR33" s="6"/>
      <c r="AT33" s="6"/>
    </row>
    <row r="34" spans="2:46" x14ac:dyDescent="0.15">
      <c r="B34" s="51" t="s">
        <v>131</v>
      </c>
      <c r="X34" s="47"/>
      <c r="Z34" s="6"/>
      <c r="AH34" s="6"/>
      <c r="AJ34" s="6"/>
      <c r="AR34" s="6"/>
      <c r="AT34" s="6"/>
    </row>
    <row r="36" spans="2:46" x14ac:dyDescent="0.15">
      <c r="J36" s="6"/>
      <c r="R36" s="48"/>
      <c r="T36" s="49"/>
      <c r="X36" s="47"/>
      <c r="Z36" s="6"/>
      <c r="AB36" s="48"/>
      <c r="AD36" s="49"/>
      <c r="AH36" s="6"/>
      <c r="AJ36" s="6"/>
      <c r="AL36" s="48"/>
      <c r="AN36" s="49"/>
      <c r="AR36" s="6"/>
      <c r="AT36" s="6"/>
    </row>
    <row r="37" spans="2:46" x14ac:dyDescent="0.15">
      <c r="J37" s="6"/>
      <c r="R37" s="48"/>
      <c r="T37" s="49"/>
      <c r="X37" s="47"/>
      <c r="Z37" s="6"/>
      <c r="AB37" s="48"/>
      <c r="AD37" s="49"/>
      <c r="AH37" s="6"/>
      <c r="AJ37" s="6"/>
      <c r="AL37" s="48"/>
      <c r="AN37" s="49"/>
      <c r="AR37" s="6"/>
      <c r="AT37" s="6"/>
    </row>
    <row r="38" spans="2:46" x14ac:dyDescent="0.15">
      <c r="J38" s="6"/>
      <c r="R38" s="48"/>
      <c r="T38" s="49"/>
      <c r="X38" s="47"/>
      <c r="Z38" s="6"/>
      <c r="AB38" s="48"/>
      <c r="AD38" s="49"/>
      <c r="AH38" s="6"/>
      <c r="AJ38" s="6"/>
      <c r="AL38" s="48"/>
      <c r="AN38" s="49"/>
      <c r="AR38" s="6"/>
      <c r="AT38" s="6"/>
    </row>
  </sheetData>
  <mergeCells count="29">
    <mergeCell ref="E3:P3"/>
    <mergeCell ref="R3:Z3"/>
    <mergeCell ref="AB3:AJ3"/>
    <mergeCell ref="AL3:AT3"/>
    <mergeCell ref="B4:C6"/>
    <mergeCell ref="E4:F4"/>
    <mergeCell ref="H4:K4"/>
    <mergeCell ref="M4:P4"/>
    <mergeCell ref="R4:S4"/>
    <mergeCell ref="U4:V4"/>
    <mergeCell ref="AT4:AT5"/>
    <mergeCell ref="E5:F5"/>
    <mergeCell ref="H5:K5"/>
    <mergeCell ref="M5:P5"/>
    <mergeCell ref="R5:S5"/>
    <mergeCell ref="U5:V5"/>
    <mergeCell ref="AB5:AC5"/>
    <mergeCell ref="X4:X6"/>
    <mergeCell ref="Z4:Z5"/>
    <mergeCell ref="AB4:AC4"/>
    <mergeCell ref="AE4:AF4"/>
    <mergeCell ref="AH4:AH6"/>
    <mergeCell ref="AJ4:AJ5"/>
    <mergeCell ref="AE5:AF5"/>
    <mergeCell ref="AL5:AM5"/>
    <mergeCell ref="AO5:AP5"/>
    <mergeCell ref="AL4:AM4"/>
    <mergeCell ref="AO4:AP4"/>
    <mergeCell ref="AR4:AR6"/>
  </mergeCells>
  <phoneticPr fontId="2"/>
  <pageMargins left="0.7" right="0.7" top="0.75" bottom="0.75" header="0.3" footer="0.3"/>
  <pageSetup paperSize="9" scale="24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shida</dc:creator>
  <cp:lastModifiedBy>nishida</cp:lastModifiedBy>
  <dcterms:created xsi:type="dcterms:W3CDTF">2013-12-18T08:52:56Z</dcterms:created>
  <dcterms:modified xsi:type="dcterms:W3CDTF">2014-01-10T00:50:24Z</dcterms:modified>
</cp:coreProperties>
</file>